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新建文件夹\"/>
    </mc:Choice>
  </mc:AlternateContent>
  <xr:revisionPtr revIDLastSave="0" documentId="13_ncr:1_{9D85E59C-90C2-4659-AA0B-7C0EA2A89C40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3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8" uniqueCount="1246">
  <si>
    <r>
      <t xml:space="preserve">Supplementary Table S30. </t>
    </r>
    <r>
      <rPr>
        <sz val="11"/>
        <color theme="1"/>
        <rFont val="Times New Roman"/>
        <family val="1"/>
      </rPr>
      <t>Genes information from the sub-network of</t>
    </r>
    <r>
      <rPr>
        <i/>
        <sz val="11"/>
        <color theme="1"/>
        <rFont val="Times New Roman"/>
        <family val="1"/>
      </rPr>
      <t xml:space="preserve"> TT8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 xml:space="preserve">STK </t>
    </r>
    <r>
      <rPr>
        <sz val="11"/>
        <color theme="1"/>
        <rFont val="Times New Roman"/>
        <family val="1"/>
      </rPr>
      <t>from seed coat and seed.</t>
    </r>
    <phoneticPr fontId="4" type="noConversion"/>
  </si>
  <si>
    <t>Type</t>
    <phoneticPr fontId="4" type="noConversion"/>
  </si>
  <si>
    <t>Chr.</t>
    <phoneticPr fontId="4" type="noConversion"/>
  </si>
  <si>
    <t>Gene ID of PM genome</t>
    <phoneticPr fontId="4" type="noConversion"/>
  </si>
  <si>
    <t>Gene ID of SY genome</t>
    <phoneticPr fontId="4" type="noConversion"/>
  </si>
  <si>
    <t>PM genome</t>
    <phoneticPr fontId="4" type="noConversion"/>
  </si>
  <si>
    <t>SY genome</t>
    <phoneticPr fontId="4" type="noConversion"/>
  </si>
  <si>
    <t>Best Ath. hit</t>
    <phoneticPr fontId="4" type="noConversion"/>
  </si>
  <si>
    <t>Symbol</t>
    <phoneticPr fontId="4" type="noConversion"/>
  </si>
  <si>
    <r>
      <t>Haplotype</t>
    </r>
    <r>
      <rPr>
        <b/>
        <sz val="11"/>
        <color theme="1"/>
        <rFont val="宋体"/>
        <family val="2"/>
      </rPr>
      <t>：</t>
    </r>
    <r>
      <rPr>
        <b/>
        <sz val="11"/>
        <color theme="1"/>
        <rFont val="Times New Roman"/>
        <family val="1"/>
      </rPr>
      <t>Mutation (seed coat)</t>
    </r>
    <phoneticPr fontId="4" type="noConversion"/>
  </si>
  <si>
    <r>
      <t>Haplotype</t>
    </r>
    <r>
      <rPr>
        <b/>
        <sz val="11"/>
        <color theme="1"/>
        <rFont val="宋体"/>
        <family val="2"/>
      </rPr>
      <t>：</t>
    </r>
    <r>
      <rPr>
        <b/>
        <sz val="11"/>
        <color theme="1"/>
        <rFont val="Times New Roman"/>
        <family val="1"/>
      </rPr>
      <t>Mutation (seed)</t>
    </r>
    <phoneticPr fontId="4" type="noConversion"/>
  </si>
  <si>
    <t>Start</t>
    <phoneticPr fontId="4" type="noConversion"/>
  </si>
  <si>
    <t>End</t>
    <phoneticPr fontId="4" type="noConversion"/>
  </si>
  <si>
    <t>Hap1:A+B</t>
    <phoneticPr fontId="4" type="noConversion"/>
  </si>
  <si>
    <t>Hap9:a1+b1</t>
    <phoneticPr fontId="4" type="noConversion"/>
  </si>
  <si>
    <t>Hap10:a1+b2</t>
    <phoneticPr fontId="4" type="noConversion"/>
  </si>
  <si>
    <t>Hap11:a2+b1</t>
    <phoneticPr fontId="4" type="noConversion"/>
  </si>
  <si>
    <t>Hap12:a3+b1</t>
    <phoneticPr fontId="4" type="noConversion"/>
  </si>
  <si>
    <t>Hap13:a4+b1</t>
    <phoneticPr fontId="4" type="noConversion"/>
  </si>
  <si>
    <t>Hap14:a6+b1</t>
    <phoneticPr fontId="4" type="noConversion"/>
  </si>
  <si>
    <t>Candidate genes</t>
    <phoneticPr fontId="4" type="noConversion"/>
  </si>
  <si>
    <t>B08</t>
  </si>
  <si>
    <t>BjuB08G17860PM</t>
    <phoneticPr fontId="4" type="noConversion"/>
  </si>
  <si>
    <t>BjuB08g19030S</t>
    <phoneticPr fontId="4" type="noConversion"/>
  </si>
  <si>
    <t>AT4G09960</t>
  </si>
  <si>
    <t>STK</t>
  </si>
  <si>
    <t>A09</t>
  </si>
  <si>
    <t>BjuA09G32480PM</t>
    <phoneticPr fontId="4" type="noConversion"/>
  </si>
  <si>
    <t>BjuA09g45780S</t>
  </si>
  <si>
    <t>B08</t>
    <phoneticPr fontId="4" type="noConversion"/>
  </si>
  <si>
    <t>BjuB08G17740PM</t>
  </si>
  <si>
    <t>BjuB08g18790S</t>
  </si>
  <si>
    <t>AT4G09820</t>
  </si>
  <si>
    <t>TT8</t>
  </si>
  <si>
    <t>BjuA09G32400PM</t>
  </si>
  <si>
    <t>BjuA09g45700S</t>
    <phoneticPr fontId="4" type="noConversion"/>
  </si>
  <si>
    <t xml:space="preserve">Flavonoid metabolism
</t>
    <phoneticPr fontId="4" type="noConversion"/>
  </si>
  <si>
    <t>A05</t>
  </si>
  <si>
    <t>BjuA05G16100PM</t>
  </si>
  <si>
    <t>BjuA05g16550S</t>
  </si>
  <si>
    <t>AT1G51680</t>
  </si>
  <si>
    <t>4CL1</t>
  </si>
  <si>
    <t>B06</t>
  </si>
  <si>
    <t>BjuB06G27440PM</t>
  </si>
  <si>
    <t>BjuB06g30410S</t>
  </si>
  <si>
    <t>B03</t>
  </si>
  <si>
    <t>BjuB08G15620PM</t>
  </si>
  <si>
    <t>BjuB03g53120S</t>
  </si>
  <si>
    <t>AT1G17260</t>
  </si>
  <si>
    <t>AHA10</t>
    <phoneticPr fontId="4" type="noConversion"/>
  </si>
  <si>
    <t>B07</t>
  </si>
  <si>
    <t>BjuA01G13760PM</t>
  </si>
  <si>
    <t>BjuA01g14131S</t>
  </si>
  <si>
    <t>AT1G61720</t>
  </si>
  <si>
    <t>ANR</t>
  </si>
  <si>
    <t>A03</t>
  </si>
  <si>
    <t>BjuA03G00480PM</t>
  </si>
  <si>
    <t>BjuA03g00720S</t>
  </si>
  <si>
    <t>AT1G63020</t>
  </si>
  <si>
    <t>B02</t>
  </si>
  <si>
    <t>BjuB02G45870PM</t>
  </si>
  <si>
    <t>BjuB02g49080S</t>
  </si>
  <si>
    <t>ANR</t>
    <phoneticPr fontId="4" type="noConversion"/>
  </si>
  <si>
    <t>BjuB07G35570PM</t>
  </si>
  <si>
    <t>BjuB07g39490S</t>
  </si>
  <si>
    <t>BjuB02G64400PM</t>
    <phoneticPr fontId="4" type="noConversion"/>
  </si>
  <si>
    <t>BjuB02g68370S</t>
  </si>
  <si>
    <t>AT4G22880</t>
  </si>
  <si>
    <t>ANS</t>
  </si>
  <si>
    <t>A01</t>
  </si>
  <si>
    <t>BjuA01G33210PM</t>
  </si>
  <si>
    <t>BjuA01g32250S</t>
  </si>
  <si>
    <t>BjuB02G64400PM</t>
  </si>
  <si>
    <t>BjuA03g12340S</t>
  </si>
  <si>
    <t>B05</t>
  </si>
  <si>
    <t>BjuB05G47770PM</t>
  </si>
  <si>
    <t>BjuB05g50770S</t>
  </si>
  <si>
    <t>B01</t>
  </si>
  <si>
    <t>BjuB01G15920PM</t>
  </si>
  <si>
    <t>BjuB01g15620S</t>
  </si>
  <si>
    <t>AT3G21560</t>
  </si>
  <si>
    <t>BRT1</t>
  </si>
  <si>
    <t>A04</t>
  </si>
  <si>
    <t>BjuA04G18140PM</t>
  </si>
  <si>
    <t>BjuA04g19350S</t>
    <phoneticPr fontId="4" type="noConversion"/>
  </si>
  <si>
    <t>AT2G30490</t>
  </si>
  <si>
    <t>C4H</t>
  </si>
  <si>
    <t>BjuB08G43910PM</t>
  </si>
  <si>
    <t>BjuB08g46760S</t>
  </si>
  <si>
    <t>C4H</t>
    <phoneticPr fontId="4" type="noConversion"/>
  </si>
  <si>
    <t>BjuB03G34200PM</t>
  </si>
  <si>
    <t>BjuB03g37210S</t>
  </si>
  <si>
    <t>AT1G15950</t>
  </si>
  <si>
    <t>CCR1</t>
    <phoneticPr fontId="4" type="noConversion"/>
  </si>
  <si>
    <t>A10</t>
  </si>
  <si>
    <t>BjuA10G26010PM</t>
  </si>
  <si>
    <t>BjuA10g27040S</t>
  </si>
  <si>
    <t>AT5G05270</t>
  </si>
  <si>
    <t>CHIL</t>
    <phoneticPr fontId="4" type="noConversion"/>
  </si>
  <si>
    <t>BjuB02G42560PM</t>
  </si>
  <si>
    <t>BjuB02g45570S</t>
  </si>
  <si>
    <t>CHIL</t>
  </si>
  <si>
    <t>BjuB01G39960PM</t>
  </si>
  <si>
    <t>BjuB01g41950S</t>
  </si>
  <si>
    <t>AT2G33590</t>
  </si>
  <si>
    <t>CRL1</t>
  </si>
  <si>
    <t>B04</t>
  </si>
  <si>
    <t>BjuB04G35660PM</t>
  </si>
  <si>
    <t>BjuB04g38780S</t>
  </si>
  <si>
    <t>AT5G42800</t>
  </si>
  <si>
    <t>DFR</t>
    <phoneticPr fontId="4" type="noConversion"/>
  </si>
  <si>
    <t>BjuA09G39570PM</t>
  </si>
  <si>
    <t>BjuA09g53520S</t>
  </si>
  <si>
    <t>BjuA03G10170PM</t>
  </si>
  <si>
    <t>BjuA03g10400S</t>
  </si>
  <si>
    <t>AT4G25640</t>
  </si>
  <si>
    <t>DTX35</t>
  </si>
  <si>
    <t>BjuB05G49820PM</t>
  </si>
  <si>
    <t>BjuB05g52890S</t>
  </si>
  <si>
    <t>BjuA03G05780PM</t>
  </si>
  <si>
    <t>BjuA03g06770S</t>
  </si>
  <si>
    <t>AT4G33360</t>
  </si>
  <si>
    <t>FLDH</t>
  </si>
  <si>
    <t>NA</t>
    <phoneticPr fontId="4" type="noConversion"/>
  </si>
  <si>
    <t>BjuA06G16140PM</t>
  </si>
  <si>
    <t>BjuB02g43050S</t>
  </si>
  <si>
    <t>AT5G08640</t>
  </si>
  <si>
    <t>FLS</t>
  </si>
  <si>
    <t>BjuA09G11760PM</t>
  </si>
  <si>
    <t>BjuA09g12590S</t>
  </si>
  <si>
    <t>AT2G26300</t>
  </si>
  <si>
    <t>GPA1</t>
  </si>
  <si>
    <t>BjuB06G09240PM</t>
  </si>
  <si>
    <t>BjuB06g09290S</t>
  </si>
  <si>
    <t>AT2G37040</t>
  </si>
  <si>
    <t>PAL1</t>
  </si>
  <si>
    <t>BjuA05G07430PM</t>
  </si>
  <si>
    <t>BjuA05g07480S</t>
  </si>
  <si>
    <t>A07</t>
    <phoneticPr fontId="4" type="noConversion"/>
  </si>
  <si>
    <t>BjuA07G16980PM</t>
  </si>
  <si>
    <t>BjuA07g18240S</t>
    <phoneticPr fontId="4" type="noConversion"/>
  </si>
  <si>
    <t>AT3G53260</t>
  </si>
  <si>
    <t>PAL2</t>
    <phoneticPr fontId="4" type="noConversion"/>
  </si>
  <si>
    <t>BjuB08G07200PM</t>
  </si>
  <si>
    <t>BjuB08g07060S</t>
    <phoneticPr fontId="4" type="noConversion"/>
  </si>
  <si>
    <t>BjuB08G33570PM</t>
  </si>
  <si>
    <t>BjuB08g36410S</t>
  </si>
  <si>
    <t>AT2G27600</t>
  </si>
  <si>
    <t>SKD1</t>
    <phoneticPr fontId="4" type="noConversion"/>
  </si>
  <si>
    <t>BjuB03G33770PM</t>
  </si>
  <si>
    <t>BjuB03g36770S</t>
  </si>
  <si>
    <t>AT1G17020</t>
  </si>
  <si>
    <t>SRG1</t>
  </si>
  <si>
    <t>BjuB04G32750PM</t>
  </si>
  <si>
    <t>BjuB04g35770S</t>
  </si>
  <si>
    <t>AT3G45070</t>
    <phoneticPr fontId="4" type="noConversion"/>
  </si>
  <si>
    <t>SULT202B1</t>
    <phoneticPr fontId="4" type="noConversion"/>
  </si>
  <si>
    <t>BjuA09G30810PM</t>
  </si>
  <si>
    <t>BjuA09g31990S</t>
  </si>
  <si>
    <t>AT1G34790</t>
  </si>
  <si>
    <t>TT1</t>
  </si>
  <si>
    <t>A06</t>
  </si>
  <si>
    <t>BjuA06G08220PM</t>
  </si>
  <si>
    <t>BjuA06g08560S</t>
  </si>
  <si>
    <t>AT5G48100</t>
  </si>
  <si>
    <t>TT10</t>
  </si>
  <si>
    <t>A07</t>
  </si>
  <si>
    <t>BjuA07G19160PM</t>
  </si>
  <si>
    <t>BjuA07g20570S</t>
  </si>
  <si>
    <t>AT3G59030</t>
  </si>
  <si>
    <t>TT12</t>
  </si>
  <si>
    <t>BjuB04G00770PM</t>
  </si>
  <si>
    <t>BjuB04g00370S</t>
  </si>
  <si>
    <t>AT1G43620</t>
  </si>
  <si>
    <t>TT15</t>
  </si>
  <si>
    <t>BjuB04G47430PM</t>
  </si>
  <si>
    <t>BjuB04g51390S</t>
  </si>
  <si>
    <t>AT5G23260</t>
  </si>
  <si>
    <t>TT16</t>
  </si>
  <si>
    <t>BjuB02G61100PM</t>
  </si>
  <si>
    <t>BjuB02g65120S</t>
  </si>
  <si>
    <t>A08</t>
  </si>
  <si>
    <t>BjuA08G07490PM</t>
  </si>
  <si>
    <t>BjuA08g08230S</t>
  </si>
  <si>
    <t>AT5G35550</t>
  </si>
  <si>
    <t>TT2</t>
  </si>
  <si>
    <t>BjuB07G11840PM</t>
  </si>
  <si>
    <t>BjuB07g14760S</t>
  </si>
  <si>
    <t>A02</t>
  </si>
  <si>
    <t>BjuA02G36080PM</t>
  </si>
  <si>
    <t>BjuA02g38420S</t>
  </si>
  <si>
    <t>AT5G13930</t>
  </si>
  <si>
    <t>TT4</t>
  </si>
  <si>
    <t>BjuB08G53020PM</t>
  </si>
  <si>
    <t>BjuB08g55820S</t>
  </si>
  <si>
    <t>BjuA10G20390PM</t>
  </si>
  <si>
    <t>BjuA10g21370S</t>
    <phoneticPr fontId="4" type="noConversion"/>
  </si>
  <si>
    <t>BjuB05G39360PM</t>
  </si>
  <si>
    <t>BjuB05g42130S</t>
  </si>
  <si>
    <t>BjuB02G59510PM</t>
  </si>
  <si>
    <t>BjuB02g63390S</t>
  </si>
  <si>
    <t>AT3G51240</t>
  </si>
  <si>
    <t>TT6</t>
  </si>
  <si>
    <t>BjuA09G20780PM</t>
  </si>
  <si>
    <t>BjuA09g21710S</t>
  </si>
  <si>
    <t>BjuB08G08890PM</t>
  </si>
  <si>
    <t>BjuB08g08960S</t>
  </si>
  <si>
    <t>BjuA10G24120PM</t>
  </si>
  <si>
    <t>BjuA10g25090S</t>
  </si>
  <si>
    <t>AT5G07990</t>
  </si>
  <si>
    <t>TT7</t>
  </si>
  <si>
    <t>BjuB02G40690PM</t>
  </si>
  <si>
    <t>BjuB02g43540S</t>
  </si>
  <si>
    <t>BjuB08G40390PM</t>
  </si>
  <si>
    <t>BjuB08g43000S</t>
  </si>
  <si>
    <t>AT2G37260</t>
  </si>
  <si>
    <t>TTG2</t>
  </si>
  <si>
    <t>BjuB02G02940PM</t>
  </si>
  <si>
    <t>BjuB02g03040S</t>
  </si>
  <si>
    <t>AT1G07250</t>
  </si>
  <si>
    <t>UGT71C4</t>
  </si>
  <si>
    <t>BjuB03G38930PM</t>
  </si>
  <si>
    <t>BjuB03g42190S</t>
  </si>
  <si>
    <t>AT4G34138</t>
  </si>
  <si>
    <t>UGT73B1</t>
  </si>
  <si>
    <t>BjuA01G26710PM</t>
  </si>
  <si>
    <t>BjuA01g25340S</t>
  </si>
  <si>
    <t>AT4G15480</t>
  </si>
  <si>
    <t>UGT84A1</t>
  </si>
  <si>
    <t>BjuB07G19220PM</t>
  </si>
  <si>
    <t>BjuB07g22050S</t>
  </si>
  <si>
    <t>AT5G03490</t>
  </si>
  <si>
    <t>UGT89A2</t>
  </si>
  <si>
    <t>Lipid/Fatty acid metabolism</t>
    <phoneticPr fontId="4" type="noConversion"/>
  </si>
  <si>
    <t>BjuA03G20360PM</t>
  </si>
  <si>
    <t>BjuA03g20920S</t>
  </si>
  <si>
    <t>AT3G24650</t>
  </si>
  <si>
    <t>ABI3</t>
  </si>
  <si>
    <t>BjuB03g37870S</t>
  </si>
  <si>
    <t>BjuB07G24330PM</t>
  </si>
  <si>
    <t>BjuB07g27830S</t>
  </si>
  <si>
    <t>AT3G05020</t>
  </si>
  <si>
    <t>ACP1</t>
    <phoneticPr fontId="4" type="noConversion"/>
  </si>
  <si>
    <t>BjuB07G46090PM</t>
  </si>
  <si>
    <t>BjuB07g50090S</t>
  </si>
  <si>
    <t>ACP1</t>
  </si>
  <si>
    <t>BjuA03G28770PM</t>
  </si>
  <si>
    <t>BjuA03g29280S</t>
  </si>
  <si>
    <t>BjuA01G01990PM</t>
  </si>
  <si>
    <t>BjuA01g04240S</t>
  </si>
  <si>
    <t>BjuA05G34670PM</t>
  </si>
  <si>
    <t>BjuA05g37110S</t>
  </si>
  <si>
    <t>BjuA09G52190PM</t>
  </si>
  <si>
    <t>BjuA09g66940S</t>
  </si>
  <si>
    <t>AT5G27200</t>
  </si>
  <si>
    <t>ACP5</t>
  </si>
  <si>
    <t>BjuB06G18980PM</t>
  </si>
  <si>
    <t>BjuA09g02130S</t>
  </si>
  <si>
    <t>AT1G06080</t>
  </si>
  <si>
    <t>ADS1</t>
  </si>
  <si>
    <t>BjuB02g02470S</t>
  </si>
  <si>
    <t>BjuB01G38820PM</t>
  </si>
  <si>
    <t>BjuB01g40500S</t>
  </si>
  <si>
    <t>AT2G31360</t>
  </si>
  <si>
    <t>ADS2</t>
  </si>
  <si>
    <t>BjuA03G42790PM</t>
  </si>
  <si>
    <t>BjuA03g43200S</t>
  </si>
  <si>
    <t>BjuA04G18950PM</t>
  </si>
  <si>
    <t>BjuA04g20260S</t>
  </si>
  <si>
    <t>BjuA05G26750PM</t>
  </si>
  <si>
    <t>BjuA05g29150S</t>
  </si>
  <si>
    <t>AT3G15690</t>
  </si>
  <si>
    <t>BADC3</t>
  </si>
  <si>
    <t>BjuB01G10480PM</t>
  </si>
  <si>
    <t>BjuB01g09890S</t>
  </si>
  <si>
    <t>BjuA03G50610PM</t>
  </si>
  <si>
    <t>BjuA03g51280S</t>
  </si>
  <si>
    <t>AT5G16390</t>
  </si>
  <si>
    <t>BCCP1</t>
  </si>
  <si>
    <t>BjuB05G40820PM</t>
  </si>
  <si>
    <t>BjuB05g43550S</t>
  </si>
  <si>
    <t>BjuA02G34860PM</t>
  </si>
  <si>
    <t>BjuA02g37200S</t>
  </si>
  <si>
    <t>BjuA03G51060PM</t>
  </si>
  <si>
    <t>BjuA03g51710S</t>
  </si>
  <si>
    <t>AT5G15530</t>
  </si>
  <si>
    <t>BCCP2</t>
  </si>
  <si>
    <t>BjuA10G19440PM</t>
  </si>
  <si>
    <t>BjuA10g20400S</t>
  </si>
  <si>
    <t>BjuB02G35810PM</t>
  </si>
  <si>
    <t>BjuB02g38660S</t>
  </si>
  <si>
    <t>BjuB02G04360PM</t>
  </si>
  <si>
    <t>BjuB02g04580S</t>
  </si>
  <si>
    <t>AT5G35360</t>
  </si>
  <si>
    <t>CAC2</t>
  </si>
  <si>
    <t>BjuA09G03960PM</t>
  </si>
  <si>
    <t>BjuA09g04010S</t>
  </si>
  <si>
    <t>BjuB04G26740PM</t>
  </si>
  <si>
    <t>BjuB04g29270S</t>
  </si>
  <si>
    <t>BjuA06G33150PM</t>
  </si>
  <si>
    <t>BjuA06g35930S</t>
  </si>
  <si>
    <t>BjuB08G05470PM</t>
  </si>
  <si>
    <t>BjuB08g05360S</t>
  </si>
  <si>
    <t>AT3G55360</t>
  </si>
  <si>
    <t>CER10</t>
  </si>
  <si>
    <t>BjuA09G17470PM</t>
  </si>
  <si>
    <t>BjuA09g18380S</t>
  </si>
  <si>
    <t>BjuA03G37860PM</t>
  </si>
  <si>
    <t>BjuB01g46900S</t>
  </si>
  <si>
    <t>AT2G40890</t>
  </si>
  <si>
    <t>CYP98A3</t>
    <phoneticPr fontId="4" type="noConversion"/>
  </si>
  <si>
    <t>BjuB03G01540PM</t>
  </si>
  <si>
    <t>BjuB03g01730S</t>
  </si>
  <si>
    <t>AT2G19450</t>
  </si>
  <si>
    <t>DGAT1</t>
  </si>
  <si>
    <t>BjuA07G01070PM</t>
  </si>
  <si>
    <t>BjuA07g01190S</t>
  </si>
  <si>
    <t>BjuB02G59410PM</t>
  </si>
  <si>
    <t>BjuB02g63310S</t>
  </si>
  <si>
    <t>AT3G51520</t>
  </si>
  <si>
    <t>DGAT2</t>
  </si>
  <si>
    <t>BjuA03G16510PM</t>
  </si>
  <si>
    <t>BjuA03g16860S</t>
  </si>
  <si>
    <t>BjuB01G37620PM</t>
  </si>
  <si>
    <t>BjuB01g39240S</t>
  </si>
  <si>
    <t>AT2G30200</t>
  </si>
  <si>
    <t>EMB3147</t>
  </si>
  <si>
    <t>BjuA05G12590PM</t>
  </si>
  <si>
    <t>BjuA05g12650S</t>
  </si>
  <si>
    <t>BjuB06G36940PM</t>
  </si>
  <si>
    <t>BjuB06g40140S</t>
  </si>
  <si>
    <t>BjuB03G13850PM</t>
  </si>
  <si>
    <t>BjuB03g15630S</t>
  </si>
  <si>
    <t>AT1G74030</t>
  </si>
  <si>
    <t>ENO1</t>
  </si>
  <si>
    <t>BjuA07G31660PM</t>
  </si>
  <si>
    <t>BjuA07g33800S</t>
  </si>
  <si>
    <t>BjuA03G19480PM</t>
  </si>
  <si>
    <t>BjuA03g20000S</t>
  </si>
  <si>
    <t>AT2G05990</t>
  </si>
  <si>
    <t>ENR1</t>
  </si>
  <si>
    <t>BjuB02G08540PM</t>
  </si>
  <si>
    <t>BjuB02g09250S</t>
  </si>
  <si>
    <t>BjuB01G22390PM</t>
  </si>
  <si>
    <t>BjuB01g21760S</t>
  </si>
  <si>
    <t>BjuA06G26750PM</t>
  </si>
  <si>
    <t>BjuA06g29460S</t>
  </si>
  <si>
    <t>AT1G74960</t>
  </si>
  <si>
    <t>FAB1</t>
  </si>
  <si>
    <t>BjuB03G13160PM</t>
  </si>
  <si>
    <t>BjuB03g14910S</t>
  </si>
  <si>
    <t>BjuA07G32250PM</t>
  </si>
  <si>
    <t>BjuA07g34440S</t>
  </si>
  <si>
    <t>BjuA03G36800PM</t>
  </si>
  <si>
    <t>BjuA03g37380S</t>
  </si>
  <si>
    <t>AT2G43710</t>
  </si>
  <si>
    <t>FAB2</t>
    <phoneticPr fontId="4" type="noConversion"/>
  </si>
  <si>
    <t>BjuB01G46280PM</t>
  </si>
  <si>
    <t>BjuB01g48360S</t>
  </si>
  <si>
    <t>FAB2</t>
  </si>
  <si>
    <t>BjuA05G03380PM</t>
  </si>
  <si>
    <t>BjuA05g03430S</t>
  </si>
  <si>
    <t>BjuA02G39280PM</t>
  </si>
  <si>
    <t>BjuA02g42200S</t>
  </si>
  <si>
    <t>AT5G05580</t>
  </si>
  <si>
    <t>FAD8</t>
  </si>
  <si>
    <t>BjuB03G38700PM</t>
  </si>
  <si>
    <t>BjuB03g42000S</t>
  </si>
  <si>
    <t>AT4G34520</t>
  </si>
  <si>
    <t>FAE1</t>
  </si>
  <si>
    <t>BjuA04G20510PM</t>
  </si>
  <si>
    <t>BjuA04g22090S</t>
  </si>
  <si>
    <t>AT2G34770</t>
  </si>
  <si>
    <t>FAH1</t>
  </si>
  <si>
    <t>BjuA04G07640PM</t>
  </si>
  <si>
    <t>BjuA04g07690S</t>
  </si>
  <si>
    <t>AT4G13050</t>
  </si>
  <si>
    <t>FATA2</t>
  </si>
  <si>
    <t>BjuB03G08370PM</t>
  </si>
  <si>
    <t>BjuB03g09330S</t>
  </si>
  <si>
    <t>BjuA02G05370PM</t>
  </si>
  <si>
    <t>BjuA02g08080S</t>
  </si>
  <si>
    <t>AT3G26790</t>
  </si>
  <si>
    <t>FUS3</t>
  </si>
  <si>
    <t>BjuB04G43630PM</t>
  </si>
  <si>
    <t>BjuB04g47380S</t>
  </si>
  <si>
    <t>BjuA09G22940PM</t>
  </si>
  <si>
    <t>BjuB03g42900S</t>
  </si>
  <si>
    <t>AT1G23310</t>
  </si>
  <si>
    <t>GGAT1</t>
    <phoneticPr fontId="4" type="noConversion"/>
  </si>
  <si>
    <t>BjuB05G57230PM</t>
  </si>
  <si>
    <t>BjuB05g59860S</t>
  </si>
  <si>
    <t>AT5G60620</t>
  </si>
  <si>
    <t>GPAT9</t>
    <phoneticPr fontId="4" type="noConversion"/>
  </si>
  <si>
    <t>BjuA09G42640PM</t>
  </si>
  <si>
    <t>BjuA09g56760S</t>
  </si>
  <si>
    <t>AT1G62640</t>
  </si>
  <si>
    <t>KAS III</t>
  </si>
  <si>
    <t>BjuB04G32770PM</t>
  </si>
  <si>
    <t>BjuB04g35800S</t>
  </si>
  <si>
    <t>BjuB04G37220PM</t>
  </si>
  <si>
    <t>BjuB04g40580S</t>
  </si>
  <si>
    <t>AT5G46290</t>
  </si>
  <si>
    <t>KAS1</t>
  </si>
  <si>
    <t>BjuB04G40930PM</t>
  </si>
  <si>
    <t>BjuB04g44590S</t>
  </si>
  <si>
    <t>BjuA09G37750PM</t>
  </si>
  <si>
    <t>BjuA09g51420S</t>
  </si>
  <si>
    <t>BjuB02G49340PM</t>
  </si>
  <si>
    <t>BjuB02g52770S</t>
  </si>
  <si>
    <t>KASI</t>
  </si>
  <si>
    <t>BjuA02G11500PM</t>
  </si>
  <si>
    <t>BjuA02g12350S</t>
  </si>
  <si>
    <t>BjuA06G02720PM</t>
  </si>
  <si>
    <t>BjuA06g02840S</t>
  </si>
  <si>
    <t>BjuA06G26630PM</t>
  </si>
  <si>
    <t>BjuA06g29300S</t>
  </si>
  <si>
    <t>AT1G19440</t>
  </si>
  <si>
    <t>KCS4</t>
  </si>
  <si>
    <t>BjuA09G08140PM</t>
  </si>
  <si>
    <t>BjuA09g09020S</t>
  </si>
  <si>
    <t>BjuB03G32680PM</t>
  </si>
  <si>
    <t>BjuB03g35560S</t>
  </si>
  <si>
    <t>BjuB03G31550PM</t>
  </si>
  <si>
    <t>BjuB03g34400S</t>
  </si>
  <si>
    <t>AT1G21970</t>
  </si>
  <si>
    <t>LEC1</t>
  </si>
  <si>
    <t>BjuA07G11520PM</t>
  </si>
  <si>
    <t>BjuA07g12760S</t>
  </si>
  <si>
    <t>BjuB02G39380PM</t>
  </si>
  <si>
    <t>BjuB02g42290S</t>
  </si>
  <si>
    <t>AT5G10170</t>
  </si>
  <si>
    <t>MIPS3</t>
    <phoneticPr fontId="4" type="noConversion"/>
  </si>
  <si>
    <t>BjuA10G11950PM</t>
  </si>
  <si>
    <t>BjuA10g12560S</t>
  </si>
  <si>
    <t>AT5G57020</t>
  </si>
  <si>
    <t>NMT1</t>
    <phoneticPr fontId="4" type="noConversion"/>
  </si>
  <si>
    <t>BjuA10G07180PM</t>
  </si>
  <si>
    <t>BjuA10g07750S</t>
  </si>
  <si>
    <t>AT5G51210</t>
  </si>
  <si>
    <t>OLEO3</t>
    <phoneticPr fontId="4" type="noConversion"/>
  </si>
  <si>
    <t>BjuA02G06040PM</t>
  </si>
  <si>
    <t>BjuA02g07420S</t>
  </si>
  <si>
    <t>AT3G27660</t>
  </si>
  <si>
    <t>OLEO4</t>
  </si>
  <si>
    <t>BjuA09G53520PM</t>
  </si>
  <si>
    <t>BjuA09g68440S</t>
  </si>
  <si>
    <t>BjuB04G44120PM</t>
  </si>
  <si>
    <t>BjuB04g47860S</t>
  </si>
  <si>
    <t>BjuA10G22680PM</t>
  </si>
  <si>
    <t>BjuB02g42030S</t>
  </si>
  <si>
    <t>AT5G10480</t>
  </si>
  <si>
    <t>PAS2</t>
  </si>
  <si>
    <t>BjuA10g23670S</t>
  </si>
  <si>
    <t>BjuA09G27160PM</t>
  </si>
  <si>
    <t>BjuA09g28360S</t>
  </si>
  <si>
    <t>AT1G30120</t>
  </si>
  <si>
    <t>PDH-E1 BETA</t>
  </si>
  <si>
    <t>BjuA08G19670PM</t>
  </si>
  <si>
    <t>BjuA08g20680S</t>
  </si>
  <si>
    <t>BjuB08G39420PM</t>
  </si>
  <si>
    <t>BjuB08g42000S</t>
  </si>
  <si>
    <t>AT2G38670</t>
  </si>
  <si>
    <t>PECT1</t>
    <phoneticPr fontId="4" type="noConversion"/>
  </si>
  <si>
    <t>BjuB08G27110PM</t>
  </si>
  <si>
    <t>BjuB08g29590S</t>
  </si>
  <si>
    <t>AT4G01900</t>
  </si>
  <si>
    <t>PII</t>
  </si>
  <si>
    <t>BjuA02G07710PM</t>
  </si>
  <si>
    <t>BjuA02g05720S</t>
    <phoneticPr fontId="4" type="noConversion"/>
  </si>
  <si>
    <t>AT5G48880</t>
  </si>
  <si>
    <t>PKT1</t>
    <phoneticPr fontId="4" type="noConversion"/>
  </si>
  <si>
    <t>BjuB04G45290PM</t>
  </si>
  <si>
    <t>BjuB04g49070S</t>
  </si>
  <si>
    <t>BjuA01G25850PM</t>
  </si>
  <si>
    <t>BjuB05g44490S</t>
  </si>
  <si>
    <t>AT3G51830</t>
  </si>
  <si>
    <t>SAC8</t>
    <phoneticPr fontId="4" type="noConversion"/>
  </si>
  <si>
    <t>BjuA07G17390PM</t>
  </si>
  <si>
    <t>BjuA07g18680S</t>
  </si>
  <si>
    <t>AT3G54320</t>
  </si>
  <si>
    <t>WRI1</t>
  </si>
  <si>
    <t>BjuA09G18260PM</t>
  </si>
  <si>
    <t>BjuA09g19100S</t>
  </si>
  <si>
    <t>Seed development</t>
  </si>
  <si>
    <t>BjuA03G03240PM</t>
  </si>
  <si>
    <t>BjuA03g03900S</t>
  </si>
  <si>
    <t>AT4G36920</t>
  </si>
  <si>
    <t>AP2</t>
    <phoneticPr fontId="4" type="noConversion"/>
  </si>
  <si>
    <t>BjuB02G71610PM</t>
  </si>
  <si>
    <t>BjuB02g74930S</t>
  </si>
  <si>
    <t>AP2</t>
  </si>
  <si>
    <t>BjuA10G24060PM</t>
  </si>
  <si>
    <t>BjuA10g25020S</t>
  </si>
  <si>
    <t>AT5G08100</t>
  </si>
  <si>
    <t>ASPGA1</t>
    <phoneticPr fontId="4" type="noConversion"/>
  </si>
  <si>
    <t>BjuB02G40620PM</t>
  </si>
  <si>
    <t>BjuB02g43480S</t>
  </si>
  <si>
    <t>BjuA01G08070PM</t>
  </si>
  <si>
    <t>BjuA01g08030S</t>
  </si>
  <si>
    <t>AT3G16150</t>
  </si>
  <si>
    <t>ASPGB1</t>
    <phoneticPr fontId="4" type="noConversion"/>
  </si>
  <si>
    <t>BjuB01G10750PM</t>
  </si>
  <si>
    <t>BjuB01g10170S</t>
  </si>
  <si>
    <t>BjuB05G10510PM</t>
  </si>
  <si>
    <t>BjuB05g11660S</t>
  </si>
  <si>
    <t>AT1G66200</t>
  </si>
  <si>
    <t>ATGSR2</t>
    <phoneticPr fontId="4" type="noConversion"/>
  </si>
  <si>
    <t>BjuA02G25380PM</t>
  </si>
  <si>
    <t>BjuA02g27370S</t>
  </si>
  <si>
    <t>BjuB03G50590PM</t>
  </si>
  <si>
    <t>BjuB03g53570S</t>
  </si>
  <si>
    <t>AT1G15690</t>
  </si>
  <si>
    <t>AVP1</t>
    <phoneticPr fontId="4" type="noConversion"/>
  </si>
  <si>
    <t>BjuB06G21620PM</t>
  </si>
  <si>
    <t>BjuB06g22360S</t>
  </si>
  <si>
    <t>BjuA06G29280PM</t>
  </si>
  <si>
    <t>BjuA06g31980S</t>
  </si>
  <si>
    <t>AVP1</t>
  </si>
  <si>
    <t>BjuB06G00310PM</t>
  </si>
  <si>
    <t>BjuB06g00760S</t>
  </si>
  <si>
    <t>BjuB08G02140PM</t>
  </si>
  <si>
    <t>BjuB08g02050S</t>
  </si>
  <si>
    <t>AT5G42520</t>
  </si>
  <si>
    <t>BPC6</t>
  </si>
  <si>
    <t>BjuB06G12030PM</t>
  </si>
  <si>
    <t>BjuB06g12310S</t>
  </si>
  <si>
    <t>BjuA07G19540PM</t>
  </si>
  <si>
    <t>BjuA07g20960S</t>
  </si>
  <si>
    <t>BjuA01G44780PM</t>
  </si>
  <si>
    <t>BjuA01g43470S</t>
  </si>
  <si>
    <t>AT4G39400</t>
  </si>
  <si>
    <t>BRI1</t>
    <phoneticPr fontId="4" type="noConversion"/>
  </si>
  <si>
    <t>BjuB03G43200PM</t>
  </si>
  <si>
    <t>BjuB03g46510S</t>
  </si>
  <si>
    <t>BjuB03G20500PM</t>
  </si>
  <si>
    <t>BjuB03g22920S</t>
  </si>
  <si>
    <t>AT5G37780</t>
  </si>
  <si>
    <t>CAM1</t>
  </si>
  <si>
    <t>BjuA07G26390PM</t>
  </si>
  <si>
    <t>BjuA07g28340S</t>
  </si>
  <si>
    <t>BjuB02G31600PM</t>
  </si>
  <si>
    <t>BjuB02g34210S</t>
  </si>
  <si>
    <t>AT3G43810</t>
  </si>
  <si>
    <t>CAM7</t>
  </si>
  <si>
    <t>BjuA10G15560PM</t>
  </si>
  <si>
    <t>BjuA10g16300S</t>
  </si>
  <si>
    <t>BjuA04G04450PM</t>
  </si>
  <si>
    <t>BjuA04g04790S</t>
  </si>
  <si>
    <t>AT3G54180</t>
  </si>
  <si>
    <t>CDKB1;1</t>
    <phoneticPr fontId="4" type="noConversion"/>
  </si>
  <si>
    <t>BjuB06G02920PM</t>
  </si>
  <si>
    <t>BjuB06g02790S</t>
  </si>
  <si>
    <t>BjuB02G47770PM</t>
  </si>
  <si>
    <t>BjuB02g50990S</t>
  </si>
  <si>
    <t>AT5G44120</t>
  </si>
  <si>
    <t>CRA1</t>
  </si>
  <si>
    <t>BjuB06G17160PM</t>
  </si>
  <si>
    <t>BjuB06g17610S</t>
  </si>
  <si>
    <t>AT1G03880</t>
  </si>
  <si>
    <t>CRU2</t>
    <phoneticPr fontId="4" type="noConversion"/>
  </si>
  <si>
    <t>BjuA10G02090PM</t>
  </si>
  <si>
    <t>BjuA10g02090S</t>
  </si>
  <si>
    <t>BjuA02G12860PM</t>
  </si>
  <si>
    <t>BjuA02g13780S</t>
  </si>
  <si>
    <t>BjuB04G18950PM</t>
  </si>
  <si>
    <t>BjuB04g21290S</t>
  </si>
  <si>
    <t>AT1G26830</t>
  </si>
  <si>
    <t>CUL3A</t>
    <phoneticPr fontId="4" type="noConversion"/>
  </si>
  <si>
    <t>BjuB03G40210PM</t>
  </si>
  <si>
    <t>BjuB03g43330S</t>
  </si>
  <si>
    <t>CUL3A</t>
  </si>
  <si>
    <t>BjuA08G21980PM</t>
  </si>
  <si>
    <t>BjuA08g22870S</t>
  </si>
  <si>
    <t>BjuB03G33760PM</t>
  </si>
  <si>
    <t>BjuB03g53210S</t>
  </si>
  <si>
    <t>AT1G17060</t>
  </si>
  <si>
    <t>CYP72C1</t>
  </si>
  <si>
    <t>BjuA08G24850PM</t>
  </si>
  <si>
    <t>BjuA08g25920S</t>
  </si>
  <si>
    <t>BjuA01G10400PM</t>
  </si>
  <si>
    <t>BjuA01g10730S</t>
  </si>
  <si>
    <t>AT3G19820</t>
  </si>
  <si>
    <t>DWF1</t>
  </si>
  <si>
    <t>BjuA05G23120PM</t>
  </si>
  <si>
    <t>BjuA05g25310S</t>
  </si>
  <si>
    <t>BjuB01G14080PM</t>
  </si>
  <si>
    <t>BjuB01g13660S</t>
  </si>
  <si>
    <t>BjuB07G38380PM</t>
  </si>
  <si>
    <t>BjuB07g42600S</t>
  </si>
  <si>
    <t>BjuA02G34330PM</t>
  </si>
  <si>
    <t>BjuA02g36630S</t>
  </si>
  <si>
    <t>AT5G17400</t>
  </si>
  <si>
    <t>ER-ANT1</t>
  </si>
  <si>
    <t>BjuA10G18270PM</t>
  </si>
  <si>
    <t>BjuA10g19120S</t>
  </si>
  <si>
    <t>BjuB01G14980PM</t>
  </si>
  <si>
    <t>BjuA05g24360S</t>
  </si>
  <si>
    <t>AT3G20740</t>
  </si>
  <si>
    <t>FIE</t>
    <phoneticPr fontId="4" type="noConversion"/>
  </si>
  <si>
    <t>BjuB07G37970PM</t>
  </si>
  <si>
    <t>BjuB07g42060S</t>
  </si>
  <si>
    <t>BjuA10G18780PM</t>
  </si>
  <si>
    <t>BjuA10g19620S</t>
  </si>
  <si>
    <t>AT5G16570</t>
  </si>
  <si>
    <t>GLN1;4</t>
    <phoneticPr fontId="4" type="noConversion"/>
  </si>
  <si>
    <t>BjuA04G21500PM</t>
  </si>
  <si>
    <t>BjuA04g23150S</t>
  </si>
  <si>
    <t>AT3G52910</t>
  </si>
  <si>
    <t>GRF4</t>
    <phoneticPr fontId="4" type="noConversion"/>
  </si>
  <si>
    <t>BjuA06G21840PM</t>
  </si>
  <si>
    <t>BjuA06g24420S</t>
  </si>
  <si>
    <t>AT3G46290</t>
  </si>
  <si>
    <t>HERK1</t>
    <phoneticPr fontId="4" type="noConversion"/>
  </si>
  <si>
    <t>BjuB08G13090PM</t>
  </si>
  <si>
    <t>BjuB08g16090S</t>
  </si>
  <si>
    <t>BjuB02G28680PM</t>
  </si>
  <si>
    <t>BjuB02g31200S</t>
  </si>
  <si>
    <t>AT5G58230</t>
  </si>
  <si>
    <t>MSI1</t>
    <phoneticPr fontId="4" type="noConversion"/>
  </si>
  <si>
    <t>BjuB05G28850PM</t>
  </si>
  <si>
    <t>BjuB05g31240S</t>
  </si>
  <si>
    <t>BjuB04G25970PM</t>
  </si>
  <si>
    <t>BjuB04g28570S</t>
  </si>
  <si>
    <t>AT1G09540</t>
  </si>
  <si>
    <t>MYB61</t>
  </si>
  <si>
    <t>BjuB03G53270PM</t>
  </si>
  <si>
    <t>BjuB03g56320S</t>
  </si>
  <si>
    <t>BjuA08G27690PM</t>
  </si>
  <si>
    <t>BjuA08g28870S</t>
  </si>
  <si>
    <t>BjuB01G43360PM</t>
  </si>
  <si>
    <t>BjuB01g45390S</t>
  </si>
  <si>
    <t>PECT1</t>
  </si>
  <si>
    <t>BjuA04G22860PM</t>
  </si>
  <si>
    <t>BjuA04g24490S</t>
  </si>
  <si>
    <t>BjuB01g45410S</t>
  </si>
  <si>
    <t>BjuB06G11620PM</t>
  </si>
  <si>
    <t>BjuB06g55670S</t>
  </si>
  <si>
    <t>AT2G42830</t>
  </si>
  <si>
    <t>SHP2</t>
    <phoneticPr fontId="4" type="noConversion"/>
  </si>
  <si>
    <t>BjuA09G11840PM</t>
  </si>
  <si>
    <t>BjuA09g12670S</t>
  </si>
  <si>
    <t>AT2G26460</t>
  </si>
  <si>
    <t>SMU2</t>
    <phoneticPr fontId="4" type="noConversion"/>
  </si>
  <si>
    <t>BjuB02G19380PM</t>
  </si>
  <si>
    <t>BjuB02g21470S</t>
  </si>
  <si>
    <t>BjuB08G11120PM</t>
  </si>
  <si>
    <t>BjuB08g11340S</t>
  </si>
  <si>
    <t>AT3G48740</t>
  </si>
  <si>
    <t>SWEET11</t>
  </si>
  <si>
    <t>BjuA06G23530PM</t>
  </si>
  <si>
    <t>BjuA06g26310S</t>
  </si>
  <si>
    <t>BjuB02G61380PM</t>
  </si>
  <si>
    <t>BjuB02g65420S</t>
  </si>
  <si>
    <t>AT5G23660</t>
  </si>
  <si>
    <t>SWEET12</t>
  </si>
  <si>
    <t>BjuA06G12580PM</t>
  </si>
  <si>
    <t>BjuA06g12770S</t>
  </si>
  <si>
    <t>BjuA01G31450PM</t>
  </si>
  <si>
    <t>BjuA01g30390S</t>
  </si>
  <si>
    <t>AT4G25010</t>
  </si>
  <si>
    <t>SWEET14</t>
    <phoneticPr fontId="4" type="noConversion"/>
  </si>
  <si>
    <t>BjuB08G53360PM</t>
  </si>
  <si>
    <t>BjuB08g56200S</t>
  </si>
  <si>
    <t>AT5G13170</t>
  </si>
  <si>
    <t>SWEET15</t>
    <phoneticPr fontId="4" type="noConversion"/>
  </si>
  <si>
    <t>BjuB05G38890PM</t>
  </si>
  <si>
    <t>BjuB05g41680S</t>
  </si>
  <si>
    <t>BjuA02G36540PM</t>
  </si>
  <si>
    <t>BjuA02g38880S</t>
  </si>
  <si>
    <t>BjuA02G23940PM</t>
  </si>
  <si>
    <t>BjuA02g25740S</t>
  </si>
  <si>
    <t>AT1G68560</t>
  </si>
  <si>
    <t>XYL1</t>
  </si>
  <si>
    <t>B03</t>
    <phoneticPr fontId="4" type="noConversion"/>
  </si>
  <si>
    <t>BjuB03G18700PM</t>
  </si>
  <si>
    <t>BjuB03g20870S</t>
  </si>
  <si>
    <t>XYL1</t>
    <phoneticPr fontId="4" type="noConversion"/>
  </si>
  <si>
    <t>Carbohydrate metabolism</t>
  </si>
  <si>
    <t>BjuB05G04440PM</t>
  </si>
  <si>
    <t>BjuB05g05070S</t>
  </si>
  <si>
    <t>AT1G73220</t>
  </si>
  <si>
    <t>OCT1</t>
    <phoneticPr fontId="4" type="noConversion"/>
  </si>
  <si>
    <t>BjuB01G31160PM</t>
  </si>
  <si>
    <t>BjuB01g32140S</t>
  </si>
  <si>
    <t>AT2G21590</t>
  </si>
  <si>
    <t>APL4</t>
  </si>
  <si>
    <t>BjuB04G43450PM</t>
  </si>
  <si>
    <t>BjuB04g47220S</t>
  </si>
  <si>
    <t>AT3G26380</t>
  </si>
  <si>
    <t>APSE</t>
    <phoneticPr fontId="4" type="noConversion"/>
  </si>
  <si>
    <t>BjuB01G08810PM</t>
  </si>
  <si>
    <t>BjuB01g08100S</t>
  </si>
  <si>
    <t>AT3G13750</t>
  </si>
  <si>
    <t>BGAL1</t>
  </si>
  <si>
    <t>BjuA02G29270PM</t>
  </si>
  <si>
    <t>BjuA02g31440S</t>
  </si>
  <si>
    <t>AT5G56870</t>
  </si>
  <si>
    <t>BGAL4</t>
    <phoneticPr fontId="4" type="noConversion"/>
  </si>
  <si>
    <t>BjuB01G24120PM</t>
  </si>
  <si>
    <t>BjuB01g24410S</t>
  </si>
  <si>
    <t>AT5G36890</t>
  </si>
  <si>
    <t>BGLU42</t>
  </si>
  <si>
    <t>BjuA01G09230PM</t>
  </si>
  <si>
    <t>BjuA01g09520S</t>
  </si>
  <si>
    <t>AT3G18080</t>
  </si>
  <si>
    <t>BGLU44</t>
    <phoneticPr fontId="4" type="noConversion"/>
  </si>
  <si>
    <t>BjuB01G33020PM</t>
  </si>
  <si>
    <t>BjuB01g34330S</t>
  </si>
  <si>
    <t>AT2G23760</t>
  </si>
  <si>
    <t>BLH4</t>
  </si>
  <si>
    <t>BjuA06G14080PM</t>
  </si>
  <si>
    <t>BjuA06g14340S</t>
  </si>
  <si>
    <t>AT5G65810</t>
  </si>
  <si>
    <t>CGR3</t>
  </si>
  <si>
    <t>BjuB04G35970PM</t>
  </si>
  <si>
    <t>BjuB04g39030S</t>
  </si>
  <si>
    <t>AT1G04410</t>
  </si>
  <si>
    <t>c-NAD-MDH1</t>
    <phoneticPr fontId="4" type="noConversion"/>
  </si>
  <si>
    <t>BjuA10G02490PM</t>
  </si>
  <si>
    <t>BjuA10g02510S</t>
  </si>
  <si>
    <t>BjuA09G39280PM</t>
  </si>
  <si>
    <t>BjuA09g53190S</t>
  </si>
  <si>
    <t>BjuA02G07030PM</t>
  </si>
  <si>
    <t>BjuA02g06400S</t>
  </si>
  <si>
    <t>AT3G29810</t>
  </si>
  <si>
    <t>COBL2</t>
  </si>
  <si>
    <t>BjuA03G50970PM</t>
  </si>
  <si>
    <t>BjuA03g51620S</t>
  </si>
  <si>
    <t>AT5G15630</t>
  </si>
  <si>
    <t>COBL4</t>
  </si>
  <si>
    <t>BjuB02G30820PM</t>
  </si>
  <si>
    <t>BjuB02g33390S</t>
  </si>
  <si>
    <t>AT5G22940</t>
  </si>
  <si>
    <t>F8H</t>
  </si>
  <si>
    <t>BjuA04G20900PM</t>
  </si>
  <si>
    <t>BjuA04g22560S</t>
  </si>
  <si>
    <t>AT2G35620</t>
  </si>
  <si>
    <t>FEI2</t>
    <phoneticPr fontId="4" type="noConversion"/>
  </si>
  <si>
    <t>BjuB04G08090PM</t>
  </si>
  <si>
    <t>BjuB04g08940S</t>
  </si>
  <si>
    <t>AT1G55120</t>
  </si>
  <si>
    <t>FRUCT5</t>
  </si>
  <si>
    <t>BjuB08G39440PM</t>
  </si>
  <si>
    <t>BjuB08g42040S</t>
  </si>
  <si>
    <t>AT2G38650</t>
  </si>
  <si>
    <t>GAUT7</t>
  </si>
  <si>
    <t>BjuB01G14170PM</t>
  </si>
  <si>
    <t>BjuB01g13720S</t>
  </si>
  <si>
    <t>AT3G02350</t>
  </si>
  <si>
    <t>GAUT9</t>
  </si>
  <si>
    <t>BjuB04G13820PM</t>
  </si>
  <si>
    <t>BjuB04g15760S</t>
  </si>
  <si>
    <t>AT1G31190</t>
  </si>
  <si>
    <t>IMPL1</t>
  </si>
  <si>
    <t>BjuA07G21350PM</t>
  </si>
  <si>
    <t>BjuA07g22800S</t>
  </si>
  <si>
    <t>AT1G79500</t>
  </si>
  <si>
    <t>kdsA1</t>
  </si>
  <si>
    <t>BjuA05G07820PM</t>
  </si>
  <si>
    <t>BjuA05g07850S</t>
  </si>
  <si>
    <t>AT2G36530</t>
  </si>
  <si>
    <t>LOS2</t>
  </si>
  <si>
    <t>BjuB01G15340PM</t>
  </si>
  <si>
    <t>BjuB01g15030S</t>
  </si>
  <si>
    <t>AT3G21160</t>
  </si>
  <si>
    <t>MANIA</t>
  </si>
  <si>
    <t>BjuA05G22020PM</t>
  </si>
  <si>
    <t>BjuA05g23970S</t>
  </si>
  <si>
    <t>BjuB02G65340PM</t>
  </si>
  <si>
    <t>BjuB02g69480S</t>
  </si>
  <si>
    <t>AT4G24620</t>
  </si>
  <si>
    <t>PGI1</t>
  </si>
  <si>
    <t>BjuA10G07630PM</t>
  </si>
  <si>
    <t>BjuA10g08280S</t>
  </si>
  <si>
    <t>AT5G51820</t>
  </si>
  <si>
    <t>PGM</t>
  </si>
  <si>
    <t>BjuB02G21820PM</t>
  </si>
  <si>
    <t>BjuB02g24590S</t>
  </si>
  <si>
    <t>BjuB08G35370PM</t>
  </si>
  <si>
    <t>BjuA05g04460S</t>
  </si>
  <si>
    <t>AT2G45220</t>
  </si>
  <si>
    <t>PME17</t>
  </si>
  <si>
    <t>BjuB03G54800PM</t>
  </si>
  <si>
    <t>BjuB03g57960S</t>
  </si>
  <si>
    <t>AT1G05850</t>
  </si>
  <si>
    <t>POM1</t>
    <phoneticPr fontId="4" type="noConversion"/>
  </si>
  <si>
    <t>BjuA08G29170PM</t>
  </si>
  <si>
    <t>BjuA08g30230S</t>
  </si>
  <si>
    <t>BjuB06G18850PM</t>
  </si>
  <si>
    <t>BjuB06g19370S</t>
  </si>
  <si>
    <t>BjuA10G03760PM</t>
  </si>
  <si>
    <t>BjuA10g03990S</t>
  </si>
  <si>
    <t>BjuA08G23100PM</t>
  </si>
  <si>
    <t>BjuB03g51230S</t>
  </si>
  <si>
    <t>AT1G21460</t>
  </si>
  <si>
    <t>SWEET1</t>
    <phoneticPr fontId="4" type="noConversion"/>
  </si>
  <si>
    <t>BjuB06G03490PM</t>
  </si>
  <si>
    <t>BjuB06g03420S</t>
  </si>
  <si>
    <t>AT3G55440</t>
  </si>
  <si>
    <t>TPI</t>
    <phoneticPr fontId="4" type="noConversion"/>
  </si>
  <si>
    <t>BjuB05G18340PM</t>
  </si>
  <si>
    <t>BjuB05g20440S</t>
  </si>
  <si>
    <t>AT3G44990</t>
  </si>
  <si>
    <t>XTR8</t>
  </si>
  <si>
    <t>BjuB01G13940PM</t>
  </si>
  <si>
    <t>BjuB04g52960S</t>
  </si>
  <si>
    <t>AT5G64570</t>
  </si>
  <si>
    <t>XYL4</t>
  </si>
  <si>
    <t>Photosynthesis</t>
  </si>
  <si>
    <t>BjuA07G17630PM</t>
  </si>
  <si>
    <t>BjuA07g18880S</t>
  </si>
  <si>
    <t>AT3G54890</t>
  </si>
  <si>
    <t>LHCA1</t>
  </si>
  <si>
    <t>BjuB06G09840PM</t>
  </si>
  <si>
    <t>BjuB06g09920S</t>
  </si>
  <si>
    <t>BjuA09G42100PM</t>
  </si>
  <si>
    <t>BjuA09g56280S</t>
  </si>
  <si>
    <t>AT1G61520</t>
  </si>
  <si>
    <t>LHCA3</t>
  </si>
  <si>
    <t>BjuB08G18260PM</t>
  </si>
  <si>
    <t>BjuB08g19720S</t>
  </si>
  <si>
    <t>AT4G10340</t>
  </si>
  <si>
    <t>LHCB5</t>
  </si>
  <si>
    <t>BjuA09G32670PM</t>
  </si>
  <si>
    <t>BjuA09g45960S</t>
  </si>
  <si>
    <t>BjuB04G48770PM</t>
  </si>
  <si>
    <t>BjuB04g52760S</t>
  </si>
  <si>
    <t>AT5G64040</t>
  </si>
  <si>
    <t>PSAN</t>
  </si>
  <si>
    <t>BjuA06G15750PM</t>
  </si>
  <si>
    <t>BjuA06g15960S</t>
  </si>
  <si>
    <t>BjuB03G53920PM</t>
  </si>
  <si>
    <t>BjuB03g57030S</t>
  </si>
  <si>
    <t>AT1G08380</t>
  </si>
  <si>
    <t>PSAO</t>
  </si>
  <si>
    <t>BjuB06G40060PM</t>
  </si>
  <si>
    <t>BjuB06g43390S</t>
  </si>
  <si>
    <t>AT5G66570</t>
  </si>
  <si>
    <t>PSBO-1</t>
  </si>
  <si>
    <t>BjuB07G33230PM</t>
  </si>
  <si>
    <t>BjuB07g37040S</t>
  </si>
  <si>
    <t>BjuB04G49990PM</t>
  </si>
  <si>
    <t>BjuB04g53840S</t>
  </si>
  <si>
    <t>BjuA02G00160PM</t>
  </si>
  <si>
    <t>BjuA02g00170S</t>
  </si>
  <si>
    <t>BjuA09G47850PM</t>
  </si>
  <si>
    <t>BjuA09g62310S</t>
  </si>
  <si>
    <t>BjuB05G46580PM</t>
  </si>
  <si>
    <t>BjuB05g49520S</t>
  </si>
  <si>
    <t>AT4G21280</t>
  </si>
  <si>
    <t>PSBQ-1</t>
    <phoneticPr fontId="4" type="noConversion"/>
  </si>
  <si>
    <t>BjuA01G34500PM</t>
  </si>
  <si>
    <t>BjuA01g33380S</t>
  </si>
  <si>
    <t>BjuB08G21430PM</t>
  </si>
  <si>
    <t>BjuB08g24090S</t>
  </si>
  <si>
    <t>AT4G05180</t>
  </si>
  <si>
    <t>PSBQ-2</t>
    <phoneticPr fontId="4" type="noConversion"/>
  </si>
  <si>
    <t>BjuB05G01210PM</t>
  </si>
  <si>
    <t>BjuB05g01340S</t>
  </si>
  <si>
    <t>AT1G79040</t>
  </si>
  <si>
    <t>PSBR</t>
  </si>
  <si>
    <t>BjuA04G18180PM</t>
  </si>
  <si>
    <t>BjuA04g19420S</t>
  </si>
  <si>
    <t>AT2G30570</t>
  </si>
  <si>
    <t>PSBW</t>
  </si>
  <si>
    <t>BjuB01G37890PM</t>
  </si>
  <si>
    <t>BjuB01g39590S</t>
  </si>
  <si>
    <t>BjuB05G09430PM</t>
  </si>
  <si>
    <t>BjuB05g10370S</t>
  </si>
  <si>
    <t>AT1G67740</t>
  </si>
  <si>
    <t>PSBY</t>
  </si>
  <si>
    <t>BjuA02G24600PM</t>
  </si>
  <si>
    <t>BjuA02g26460S</t>
  </si>
  <si>
    <t>BjuB01G25780PM</t>
  </si>
  <si>
    <t>BjuA04g12740S</t>
  </si>
  <si>
    <t>AT5G38410</t>
  </si>
  <si>
    <t>RBCS3B</t>
  </si>
  <si>
    <t>BjuA09G54870PM</t>
  </si>
  <si>
    <t>BjuA09g70090S</t>
  </si>
  <si>
    <t>AT4G02260</t>
  </si>
  <si>
    <t>RSH1</t>
  </si>
  <si>
    <t>BjuB08G23640PM</t>
  </si>
  <si>
    <t>BjuB08g25780S</t>
  </si>
  <si>
    <t>Transcription factors</t>
  </si>
  <si>
    <t>BjuB08G10360PM</t>
  </si>
  <si>
    <t>BjuB08g10470S</t>
  </si>
  <si>
    <t>AT3G49530</t>
  </si>
  <si>
    <t>ANAC062</t>
  </si>
  <si>
    <t>BjuB02G57100PM</t>
  </si>
  <si>
    <t>BjuB02g61070S</t>
  </si>
  <si>
    <t>AT4G18020</t>
  </si>
  <si>
    <t>APRR2</t>
  </si>
  <si>
    <t>BjuB06G38680PM</t>
  </si>
  <si>
    <t>BjuB06g41960S</t>
  </si>
  <si>
    <t>AT2G28350</t>
  </si>
  <si>
    <t>ARF10</t>
  </si>
  <si>
    <t>BjuA07G21910PM</t>
  </si>
  <si>
    <t>BjuA07g23420S</t>
  </si>
  <si>
    <t>AT1G77850</t>
  </si>
  <si>
    <t>ARF17</t>
  </si>
  <si>
    <t>BjuA02G09580PM</t>
  </si>
  <si>
    <t>BjuA02g10270S</t>
  </si>
  <si>
    <t>AT2G01760</t>
  </si>
  <si>
    <t>ARR14</t>
  </si>
  <si>
    <t>BjuA07G09260PM</t>
  </si>
  <si>
    <t>BjuA07g10360S</t>
  </si>
  <si>
    <t>AT1G28050</t>
  </si>
  <si>
    <t>BBX13</t>
  </si>
  <si>
    <t>BjuB06G16010PM</t>
  </si>
  <si>
    <t>BjuB04g25520S</t>
  </si>
  <si>
    <t>AT1G19700</t>
  </si>
  <si>
    <t>BEL10</t>
  </si>
  <si>
    <t>BjuA04G14480PM</t>
  </si>
  <si>
    <t>BjuA04g15240S</t>
  </si>
  <si>
    <t>BjuB02G70410PM</t>
  </si>
  <si>
    <t>BjuB02g73700S</t>
  </si>
  <si>
    <t>AT4G34590</t>
  </si>
  <si>
    <t>bZIP11</t>
    <phoneticPr fontId="4" type="noConversion"/>
  </si>
  <si>
    <t>BjuB04G29410PM</t>
  </si>
  <si>
    <t>BjuB04g32360S</t>
  </si>
  <si>
    <t>AT2G18160</t>
  </si>
  <si>
    <t>bZIP2</t>
  </si>
  <si>
    <t>BjuA03G39060PM</t>
  </si>
  <si>
    <t>BjuA03g39580S</t>
  </si>
  <si>
    <t>AT3G54620</t>
  </si>
  <si>
    <t>BZIP25</t>
  </si>
  <si>
    <t>BjuA08G06060PM</t>
  </si>
  <si>
    <t>BjuA08g06520S</t>
  </si>
  <si>
    <t>AT1G42990</t>
  </si>
  <si>
    <t>BZIP60</t>
  </si>
  <si>
    <t>BjuA07G32320PM</t>
  </si>
  <si>
    <t>BjuA07g34530S</t>
  </si>
  <si>
    <t>AT1G75080</t>
  </si>
  <si>
    <t>BZR1</t>
  </si>
  <si>
    <t>BjuB08G12150PM</t>
  </si>
  <si>
    <t>BjuB08g12520S</t>
  </si>
  <si>
    <t>AT3G47500</t>
  </si>
  <si>
    <t>CDF3</t>
  </si>
  <si>
    <t>BjuA02G29630PM</t>
  </si>
  <si>
    <t>BjuA02g31770S</t>
  </si>
  <si>
    <t>AT5G57390</t>
  </si>
  <si>
    <t>CHO1</t>
  </si>
  <si>
    <t>BjuB02G62260PM</t>
  </si>
  <si>
    <t>BjuB02g66260S</t>
  </si>
  <si>
    <t>AT5G24930</t>
  </si>
  <si>
    <t>COL4</t>
  </si>
  <si>
    <t>BjuB07G29610PM</t>
  </si>
  <si>
    <t>BjuA06g11660S</t>
  </si>
  <si>
    <t>COL4</t>
    <phoneticPr fontId="4" type="noConversion"/>
  </si>
  <si>
    <t>BjuB06G53370PM</t>
  </si>
  <si>
    <t>BjuB06g58070S</t>
  </si>
  <si>
    <t>AT2G46410</t>
  </si>
  <si>
    <t>CPC|</t>
    <phoneticPr fontId="4" type="noConversion"/>
  </si>
  <si>
    <t>BjuA04G14230PM</t>
  </si>
  <si>
    <t>BjuA04g15000S</t>
  </si>
  <si>
    <t>AT2G23340</t>
  </si>
  <si>
    <t>DEAR3</t>
    <phoneticPr fontId="4" type="noConversion"/>
  </si>
  <si>
    <t>BjuB06G33310PM</t>
  </si>
  <si>
    <t>BjuB06g36130S</t>
  </si>
  <si>
    <t>AT3G48160</t>
  </si>
  <si>
    <t>DEL1</t>
  </si>
  <si>
    <t>BjuA04G24230PM</t>
  </si>
  <si>
    <t>BjuA04g26050S</t>
  </si>
  <si>
    <t>AT2G41070</t>
  </si>
  <si>
    <t>EEL</t>
    <phoneticPr fontId="4" type="noConversion"/>
  </si>
  <si>
    <t>BjuA02G08720PM</t>
  </si>
  <si>
    <t>BjuA02g40290S</t>
  </si>
  <si>
    <t>AT2G03500</t>
  </si>
  <si>
    <t>EFM</t>
  </si>
  <si>
    <t>BjuB03G24290PM</t>
  </si>
  <si>
    <t>BjuB03g27190S</t>
  </si>
  <si>
    <t>AT1G73730</t>
  </si>
  <si>
    <t>EIL3</t>
    <phoneticPr fontId="4" type="noConversion"/>
  </si>
  <si>
    <t>BjuB03G14140PM</t>
  </si>
  <si>
    <t>BjuB01g14670S</t>
  </si>
  <si>
    <t>AT3G20770</t>
  </si>
  <si>
    <t>EIN3</t>
  </si>
  <si>
    <t>BjuA03G24210PM</t>
  </si>
  <si>
    <t>BjuA03g24780S</t>
  </si>
  <si>
    <t>AT3G15210</t>
  </si>
  <si>
    <t>ERF4</t>
  </si>
  <si>
    <t>BjuA01G08340PM</t>
  </si>
  <si>
    <t>BjuA01g08480S</t>
  </si>
  <si>
    <t>AT3G16770</t>
  </si>
  <si>
    <t>ERF72</t>
  </si>
  <si>
    <t>BjuA07G33310PM</t>
  </si>
  <si>
    <t>BjuB03g13340S</t>
  </si>
  <si>
    <t>AT1G76320</t>
  </si>
  <si>
    <t>FRS4</t>
  </si>
  <si>
    <t>BjuB03G35190PM</t>
  </si>
  <si>
    <t>BjuB03g38240S</t>
  </si>
  <si>
    <t>AT3G24050</t>
  </si>
  <si>
    <t>GATA1</t>
  </si>
  <si>
    <t>BjuA01G32250PM</t>
  </si>
  <si>
    <t>BjuA01g31170S</t>
  </si>
  <si>
    <t>AT4G24150</t>
  </si>
  <si>
    <t>GRF8</t>
  </si>
  <si>
    <t>BjuB03G11080PM</t>
  </si>
  <si>
    <t>BjuB03g12690S</t>
  </si>
  <si>
    <t>AT1G76890</t>
  </si>
  <si>
    <t>GT2</t>
  </si>
  <si>
    <t>BjuA09G09700PM</t>
  </si>
  <si>
    <t>BjuA09g10610S</t>
  </si>
  <si>
    <t>AT2G22430</t>
  </si>
  <si>
    <t>HB6</t>
  </si>
  <si>
    <t>BjuA01G01810PM</t>
  </si>
  <si>
    <t>BjuA01g01670S</t>
  </si>
  <si>
    <t>AT4G38130</t>
  </si>
  <si>
    <t>HD1</t>
  </si>
  <si>
    <t>BjuA05G31300PM</t>
  </si>
  <si>
    <t>BjuA05g33660S</t>
  </si>
  <si>
    <t>AT3G10040</t>
  </si>
  <si>
    <t>HRA1</t>
  </si>
  <si>
    <t>BjuA01G27050PM</t>
  </si>
  <si>
    <t>BjuA01g25650S</t>
  </si>
  <si>
    <t>AT4G15802</t>
  </si>
  <si>
    <t>HSBP</t>
  </si>
  <si>
    <t>BjuA01G43640PM</t>
  </si>
  <si>
    <t>BjuA01g42230S</t>
  </si>
  <si>
    <t>AT4G36990</t>
  </si>
  <si>
    <t>HSF4</t>
  </si>
  <si>
    <t>BjuB01G37750PM</t>
  </si>
  <si>
    <t>BjuB01g39420S</t>
  </si>
  <si>
    <t>AT2G30470</t>
  </si>
  <si>
    <t>HSI2</t>
  </si>
  <si>
    <t>BjuB05G44280PM</t>
  </si>
  <si>
    <t>BjuB05g47090S</t>
  </si>
  <si>
    <t>AT4G17695</t>
  </si>
  <si>
    <t>KAN3</t>
  </si>
  <si>
    <t>BjuA01G00730PM</t>
  </si>
  <si>
    <t>BjuA01g00570S</t>
  </si>
  <si>
    <t>AT3G02550</t>
  </si>
  <si>
    <t>LBD41</t>
  </si>
  <si>
    <t>BjuA08G30340PM</t>
  </si>
  <si>
    <t>BjuA08g31530S</t>
  </si>
  <si>
    <t>AT1G01060</t>
    <phoneticPr fontId="4" type="noConversion"/>
  </si>
  <si>
    <t>LHY</t>
    <phoneticPr fontId="4" type="noConversion"/>
  </si>
  <si>
    <t>BjuB02G55710PM</t>
  </si>
  <si>
    <t>BjuB02g59700S</t>
  </si>
  <si>
    <t>AT4G21750</t>
  </si>
  <si>
    <t>ML1</t>
  </si>
  <si>
    <t>BjuB02G72600PM</t>
  </si>
  <si>
    <t>BjuB02g75940S</t>
  </si>
  <si>
    <t>AT4G38620</t>
  </si>
  <si>
    <t>MYB4</t>
    <phoneticPr fontId="4" type="noConversion"/>
  </si>
  <si>
    <t>BjuB03G42780PM</t>
  </si>
  <si>
    <t>BjuB03g46080S</t>
  </si>
  <si>
    <t>MYB4</t>
  </si>
  <si>
    <t>BjuB01G08650PM</t>
  </si>
  <si>
    <t>BjuB01g07980S</t>
  </si>
  <si>
    <t>AT3G13540</t>
  </si>
  <si>
    <t>MYB5</t>
  </si>
  <si>
    <t>BjuA03G50010PM</t>
  </si>
  <si>
    <t>BjuA03g50680S</t>
  </si>
  <si>
    <t>AT5G17800</t>
  </si>
  <si>
    <t>MYB56</t>
  </si>
  <si>
    <t>BjuB08G24300PM</t>
  </si>
  <si>
    <t>BjuB08g26580S</t>
  </si>
  <si>
    <t>AT4G01550</t>
  </si>
  <si>
    <t>NAC069</t>
  </si>
  <si>
    <t>BjuA03G24110PM</t>
  </si>
  <si>
    <t>BjuA03g24710S</t>
  </si>
  <si>
    <t>AT3G15500</t>
  </si>
  <si>
    <t>NAC3</t>
  </si>
  <si>
    <t>BjuB06G45560PM</t>
  </si>
  <si>
    <t>BjuB06g49090S</t>
  </si>
  <si>
    <t>AT2G34720</t>
  </si>
  <si>
    <t>NF-YA4</t>
  </si>
  <si>
    <t>BjuA08G10030PM</t>
  </si>
  <si>
    <t>BjuA08g11120S</t>
  </si>
  <si>
    <t>AT4G17230</t>
  </si>
  <si>
    <t>SCL13</t>
  </si>
  <si>
    <t>BjuA04G02010PM</t>
  </si>
  <si>
    <t>BjuA04g02080S</t>
  </si>
  <si>
    <t>AT3G58780</t>
  </si>
  <si>
    <t>SHP1</t>
    <phoneticPr fontId="4" type="noConversion"/>
  </si>
  <si>
    <t>BjuB05G58400PM</t>
  </si>
  <si>
    <t>BjuB05g61070S</t>
  </si>
  <si>
    <t>AT4G36930</t>
  </si>
  <si>
    <t>SPT</t>
    <phoneticPr fontId="4" type="noConversion"/>
  </si>
  <si>
    <t>BjuB06G36150PM</t>
  </si>
  <si>
    <t>BjuB06g39290S</t>
  </si>
  <si>
    <t>AT2G31380</t>
  </si>
  <si>
    <t>STH</t>
  </si>
  <si>
    <t>BjuB06G18940PM</t>
  </si>
  <si>
    <t>BjuB06g19520S</t>
  </si>
  <si>
    <t>AT1G06040</t>
  </si>
  <si>
    <t>STO</t>
  </si>
  <si>
    <t>BjuA09G30690PM</t>
  </si>
  <si>
    <t>BjuA09g31830S</t>
  </si>
  <si>
    <t>AT1G34370</t>
  </si>
  <si>
    <t>STOP1</t>
    <phoneticPr fontId="4" type="noConversion"/>
  </si>
  <si>
    <t>BjuB02G65170PM</t>
  </si>
  <si>
    <t>BjuB02g69260S</t>
  </si>
  <si>
    <t>AT4G24240</t>
  </si>
  <si>
    <t>WRKY7</t>
  </si>
  <si>
    <t>Other</t>
    <phoneticPr fontId="4" type="noConversion"/>
  </si>
  <si>
    <t>BjuB08G57190PM</t>
  </si>
  <si>
    <t>BjuB08g60250S</t>
  </si>
  <si>
    <t>AT5G03455</t>
  </si>
  <si>
    <t>ACR2</t>
    <phoneticPr fontId="4" type="noConversion"/>
  </si>
  <si>
    <t>BjuB05G57630PM</t>
  </si>
  <si>
    <t>BjuB05g60240S</t>
  </si>
  <si>
    <t>AT4G35970</t>
  </si>
  <si>
    <t>APX5</t>
  </si>
  <si>
    <t>BjuB08G51190PM</t>
  </si>
  <si>
    <t>BjuB08g54060S</t>
  </si>
  <si>
    <t>AT4G27140</t>
  </si>
  <si>
    <t>AT2S1</t>
    <phoneticPr fontId="4" type="noConversion"/>
  </si>
  <si>
    <t>BjuB08G55990PM</t>
  </si>
  <si>
    <t>BjuB08g59440S</t>
  </si>
  <si>
    <t>AT5G06610</t>
  </si>
  <si>
    <t>BDR1</t>
    <phoneticPr fontId="4" type="noConversion"/>
  </si>
  <si>
    <t>BjuB08G50740PM</t>
  </si>
  <si>
    <t>BjuB08g53560S</t>
  </si>
  <si>
    <t>AT5G19000</t>
  </si>
  <si>
    <t>BPM1</t>
    <phoneticPr fontId="4" type="noConversion"/>
  </si>
  <si>
    <t>BjuB08G54400PM</t>
  </si>
  <si>
    <t>BjuB08g57350S</t>
  </si>
  <si>
    <t>AT5G10960</t>
  </si>
  <si>
    <t>CAF1i</t>
    <phoneticPr fontId="4" type="noConversion"/>
  </si>
  <si>
    <t>BjuA01G24700PM</t>
  </si>
  <si>
    <t>BjuA01g23210S</t>
  </si>
  <si>
    <t>AT3G49720</t>
  </si>
  <si>
    <t>CGR2</t>
  </si>
  <si>
    <t>BjuB05G49400PM</t>
  </si>
  <si>
    <t>BjuB05g52440S</t>
  </si>
  <si>
    <t>AT4G25080</t>
  </si>
  <si>
    <t>CHLM</t>
  </si>
  <si>
    <t>BjuA08G13100PM</t>
  </si>
  <si>
    <t>BjuA08g14420S</t>
  </si>
  <si>
    <t>AT2G27970</t>
  </si>
  <si>
    <t>CKS2</t>
  </si>
  <si>
    <t>BjuB05G15420PM</t>
  </si>
  <si>
    <t>BjuA02g16900S</t>
  </si>
  <si>
    <t>AT4G04720</t>
  </si>
  <si>
    <t>CPK21</t>
  </si>
  <si>
    <t>BjuB05G57810PM</t>
  </si>
  <si>
    <t>BjuB05g60460S</t>
  </si>
  <si>
    <t>AT4G36280</t>
  </si>
  <si>
    <t>CRH1</t>
  </si>
  <si>
    <t>BjuA03G56540PM</t>
  </si>
  <si>
    <t>BjuB08g59960S</t>
  </si>
  <si>
    <t>AT5G02260</t>
  </si>
  <si>
    <t>EXP9</t>
    <phoneticPr fontId="4" type="noConversion"/>
  </si>
  <si>
    <t>BjuA04G08200PM</t>
  </si>
  <si>
    <t>BjuA04g08330S</t>
  </si>
  <si>
    <t>AT5G35700</t>
  </si>
  <si>
    <t>FIM2</t>
  </si>
  <si>
    <t>BjuB04G39590PM</t>
  </si>
  <si>
    <t>BjuB04g43110S</t>
  </si>
  <si>
    <t>AT5G43870</t>
  </si>
  <si>
    <t>FL1</t>
  </si>
  <si>
    <t>BjuA03G56160PM</t>
  </si>
  <si>
    <t>BjuB08g60920S</t>
  </si>
  <si>
    <t>AT5G03170</t>
  </si>
  <si>
    <t>FLA11</t>
    <phoneticPr fontId="4" type="noConversion"/>
  </si>
  <si>
    <t>BjuA02G29850PM</t>
  </si>
  <si>
    <t>BjuA02g31990S</t>
  </si>
  <si>
    <t>AT5G57685</t>
  </si>
  <si>
    <t>GDU3</t>
  </si>
  <si>
    <t>BjuB08G55200PM</t>
  </si>
  <si>
    <t>BjuB08g57670S</t>
  </si>
  <si>
    <t>AT5G08450</t>
  </si>
  <si>
    <t>HDC1</t>
  </si>
  <si>
    <t>BjuB08G57220PM</t>
  </si>
  <si>
    <t>BjuB08g60280S</t>
  </si>
  <si>
    <t>AT5G03380</t>
  </si>
  <si>
    <t>HMP43</t>
    <phoneticPr fontId="4" type="noConversion"/>
  </si>
  <si>
    <t>BjuA04G25670PM</t>
  </si>
  <si>
    <t>BjuA04g27690S</t>
  </si>
  <si>
    <t>AT2G43910</t>
  </si>
  <si>
    <t>HOL1</t>
  </si>
  <si>
    <t>BjuB08G57260PM</t>
  </si>
  <si>
    <t>BjuB08g60330S</t>
  </si>
  <si>
    <t>AT5G03290</t>
  </si>
  <si>
    <t>IDH-V</t>
    <phoneticPr fontId="4" type="noConversion"/>
  </si>
  <si>
    <t>BjuB08G57340PM</t>
  </si>
  <si>
    <t>BjuB08g60880S</t>
  </si>
  <si>
    <t>AT5G03040</t>
  </si>
  <si>
    <t>iqd2</t>
    <phoneticPr fontId="4" type="noConversion"/>
  </si>
  <si>
    <t>BjuB04G22790PM</t>
  </si>
  <si>
    <t>BjuB04g25360S</t>
  </si>
  <si>
    <t>AT1G19870</t>
  </si>
  <si>
    <t>IQD32</t>
  </si>
  <si>
    <t>BjuB08G57320PM</t>
  </si>
  <si>
    <t>BjuB08g60900S</t>
  </si>
  <si>
    <t>AT5G03140</t>
  </si>
  <si>
    <t>LecRK-VIII.2</t>
    <phoneticPr fontId="4" type="noConversion"/>
  </si>
  <si>
    <t>BjuB08G57110PM</t>
  </si>
  <si>
    <t>BjuB08g60150S</t>
  </si>
  <si>
    <t>AT5G03630</t>
  </si>
  <si>
    <t>MDAR2</t>
    <phoneticPr fontId="4" type="noConversion"/>
  </si>
  <si>
    <t>BjuB08G51200PM</t>
  </si>
  <si>
    <t>BjuB08g54070S</t>
  </si>
  <si>
    <t>AT5G17920</t>
  </si>
  <si>
    <t>METS1</t>
    <phoneticPr fontId="4" type="noConversion"/>
  </si>
  <si>
    <t>BjuB08G57430PM</t>
  </si>
  <si>
    <t>BjuB08g60800S</t>
  </si>
  <si>
    <t>AT5G02770</t>
  </si>
  <si>
    <t>MOS11</t>
    <phoneticPr fontId="4" type="noConversion"/>
  </si>
  <si>
    <t>BjuA01G30030PM</t>
  </si>
  <si>
    <t>BjuA01g28740S</t>
  </si>
  <si>
    <t>AT4G26720</t>
  </si>
  <si>
    <t>PPX1</t>
  </si>
  <si>
    <t>BjuB08G57750PM</t>
  </si>
  <si>
    <t>BjuB08g60070S</t>
  </si>
  <si>
    <t>AT5G02040</t>
  </si>
  <si>
    <t>PRA1.A1</t>
    <phoneticPr fontId="4" type="noConversion"/>
  </si>
  <si>
    <t>BjuB01G39760PM</t>
  </si>
  <si>
    <t>BjuB01g41720S</t>
  </si>
  <si>
    <t>AT2G33380</t>
  </si>
  <si>
    <t>RD20</t>
  </si>
  <si>
    <t>BjuB04G02350PM</t>
  </si>
  <si>
    <t>BjuA10g05790S</t>
  </si>
  <si>
    <t>AT1G47128</t>
  </si>
  <si>
    <t>RD21</t>
  </si>
  <si>
    <t>BjuB07G18020PM</t>
  </si>
  <si>
    <t>BjuB07g20920S</t>
  </si>
  <si>
    <t>AT3G11820</t>
  </si>
  <si>
    <t>SYP121</t>
  </si>
  <si>
    <t>BjuA02G08530PM</t>
  </si>
  <si>
    <t>BjuA02g08980S</t>
  </si>
  <si>
    <t>AT2G03840</t>
  </si>
  <si>
    <t>TET13</t>
  </si>
  <si>
    <t>BjuA05G16540PM</t>
  </si>
  <si>
    <t>BjuB05g54020S</t>
  </si>
  <si>
    <t>AT4G27060</t>
  </si>
  <si>
    <t>TOR1</t>
  </si>
  <si>
    <t>BjuA03G55270PM</t>
  </si>
  <si>
    <t>BjuB08g58960S</t>
  </si>
  <si>
    <t>AT5G05080</t>
  </si>
  <si>
    <t>UBC22</t>
    <phoneticPr fontId="4" type="noConversion"/>
  </si>
  <si>
    <t>BjuB08G51110PM</t>
  </si>
  <si>
    <t>BjuB08g54760S</t>
  </si>
  <si>
    <t>AT5G16310</t>
  </si>
  <si>
    <t>UCH1</t>
    <phoneticPr fontId="4" type="noConversion"/>
  </si>
  <si>
    <t>BjuA04G09900PM</t>
  </si>
  <si>
    <t>BjuA04g10140S</t>
  </si>
  <si>
    <t>AT5G39320</t>
  </si>
  <si>
    <t>UDG4</t>
  </si>
  <si>
    <t>BjuA06G35300PM</t>
  </si>
  <si>
    <t>BjuA06g38130S</t>
  </si>
  <si>
    <t>AT1G48550</t>
  </si>
  <si>
    <t>VPS2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2" fillId="0" borderId="9" xfId="0" applyNumberFormat="1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" fontId="2" fillId="0" borderId="0" xfId="0" quotePrefix="1" applyNumberFormat="1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76" fontId="2" fillId="0" borderId="10" xfId="0" applyNumberFormat="1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/>
    </xf>
    <xf numFmtId="176" fontId="2" fillId="0" borderId="10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68"/>
  <sheetViews>
    <sheetView tabSelected="1" workbookViewId="0">
      <selection activeCell="D1" sqref="D1:D1048576"/>
    </sheetView>
  </sheetViews>
  <sheetFormatPr defaultRowHeight="13.9" x14ac:dyDescent="0.4"/>
  <cols>
    <col min="1" max="1" width="17.59765625" customWidth="1"/>
    <col min="3" max="3" width="24.06640625" customWidth="1"/>
    <col min="4" max="4" width="22.1328125" customWidth="1"/>
    <col min="5" max="17" width="9.796875" customWidth="1"/>
    <col min="18" max="24" width="15.1328125" customWidth="1"/>
  </cols>
  <sheetData>
    <row r="1" spans="1:24" ht="14.25" thickBot="1" x14ac:dyDescent="0.4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4">
      <c r="A2" s="26" t="s">
        <v>1</v>
      </c>
      <c r="B2" s="21" t="s">
        <v>2</v>
      </c>
      <c r="C2" s="21" t="s">
        <v>3</v>
      </c>
      <c r="D2" s="21" t="s">
        <v>4</v>
      </c>
      <c r="E2" s="23" t="s">
        <v>5</v>
      </c>
      <c r="F2" s="28"/>
      <c r="G2" s="23" t="s">
        <v>6</v>
      </c>
      <c r="H2" s="28"/>
      <c r="I2" s="21" t="s">
        <v>7</v>
      </c>
      <c r="J2" s="21" t="s">
        <v>8</v>
      </c>
      <c r="K2" s="21" t="s">
        <v>9</v>
      </c>
      <c r="L2" s="21"/>
      <c r="M2" s="21"/>
      <c r="N2" s="21"/>
      <c r="O2" s="21"/>
      <c r="P2" s="21"/>
      <c r="Q2" s="21"/>
      <c r="R2" s="21" t="s">
        <v>10</v>
      </c>
      <c r="S2" s="21"/>
      <c r="T2" s="21"/>
      <c r="U2" s="21"/>
      <c r="V2" s="21"/>
      <c r="W2" s="21"/>
      <c r="X2" s="23"/>
    </row>
    <row r="3" spans="1:24" x14ac:dyDescent="0.4">
      <c r="A3" s="27"/>
      <c r="B3" s="22"/>
      <c r="C3" s="22"/>
      <c r="D3" s="22"/>
      <c r="E3" s="3" t="s">
        <v>11</v>
      </c>
      <c r="F3" s="3" t="s">
        <v>12</v>
      </c>
      <c r="G3" s="3" t="s">
        <v>11</v>
      </c>
      <c r="H3" s="3" t="s">
        <v>12</v>
      </c>
      <c r="I3" s="22"/>
      <c r="J3" s="22"/>
      <c r="K3" s="3" t="s">
        <v>13</v>
      </c>
      <c r="L3" s="3" t="s">
        <v>14</v>
      </c>
      <c r="M3" s="3" t="s">
        <v>15</v>
      </c>
      <c r="N3" s="3" t="s">
        <v>16</v>
      </c>
      <c r="O3" s="3" t="s">
        <v>17</v>
      </c>
      <c r="P3" s="3" t="s">
        <v>18</v>
      </c>
      <c r="Q3" s="3" t="s">
        <v>19</v>
      </c>
      <c r="R3" s="3" t="s">
        <v>13</v>
      </c>
      <c r="S3" s="3" t="s">
        <v>14</v>
      </c>
      <c r="T3" s="3" t="s">
        <v>15</v>
      </c>
      <c r="U3" s="3" t="s">
        <v>16</v>
      </c>
      <c r="V3" s="3" t="s">
        <v>17</v>
      </c>
      <c r="W3" s="3" t="s">
        <v>18</v>
      </c>
      <c r="X3" s="4" t="s">
        <v>19</v>
      </c>
    </row>
    <row r="4" spans="1:24" x14ac:dyDescent="0.4">
      <c r="A4" s="24" t="s">
        <v>20</v>
      </c>
      <c r="B4" s="5" t="s">
        <v>21</v>
      </c>
      <c r="C4" s="5" t="s">
        <v>22</v>
      </c>
      <c r="D4" s="5" t="s">
        <v>23</v>
      </c>
      <c r="E4" s="5">
        <v>37291256</v>
      </c>
      <c r="F4" s="5">
        <v>37293692</v>
      </c>
      <c r="G4" s="5">
        <v>31620336</v>
      </c>
      <c r="H4" s="5">
        <v>31624534</v>
      </c>
      <c r="I4" s="6" t="s">
        <v>24</v>
      </c>
      <c r="J4" s="6" t="s">
        <v>25</v>
      </c>
      <c r="K4" s="7">
        <v>181.9222054</v>
      </c>
      <c r="L4" s="7">
        <v>379.54312113333299</v>
      </c>
      <c r="M4" s="7">
        <v>391.29340380000002</v>
      </c>
      <c r="N4" s="7">
        <v>402.835051566667</v>
      </c>
      <c r="O4" s="7">
        <v>228.79561901700001</v>
      </c>
      <c r="P4" s="7">
        <v>236.85323433333301</v>
      </c>
      <c r="Q4" s="7">
        <v>297.80572776666702</v>
      </c>
      <c r="R4" s="8">
        <v>67.672315731577598</v>
      </c>
      <c r="S4" s="9">
        <v>151.94881320684399</v>
      </c>
      <c r="T4" s="9">
        <v>17.638298651963598</v>
      </c>
      <c r="U4" s="9">
        <v>194.99733924369801</v>
      </c>
      <c r="V4" s="9">
        <v>149.52164328543299</v>
      </c>
      <c r="W4" s="9">
        <v>113.56215734675899</v>
      </c>
      <c r="X4" s="9">
        <v>65.619736138661295</v>
      </c>
    </row>
    <row r="5" spans="1:24" x14ac:dyDescent="0.4">
      <c r="A5" s="19"/>
      <c r="B5" s="5" t="s">
        <v>26</v>
      </c>
      <c r="C5" s="5" t="s">
        <v>27</v>
      </c>
      <c r="D5" s="5" t="s">
        <v>28</v>
      </c>
      <c r="E5" s="5">
        <v>50079887</v>
      </c>
      <c r="F5" s="5">
        <v>50082301</v>
      </c>
      <c r="G5" s="5">
        <v>50795474</v>
      </c>
      <c r="H5" s="5">
        <v>50799055</v>
      </c>
      <c r="I5" s="5" t="s">
        <v>24</v>
      </c>
      <c r="J5" s="5" t="s">
        <v>25</v>
      </c>
      <c r="K5" s="10">
        <v>160.28958016666701</v>
      </c>
      <c r="L5" s="10">
        <v>479.72309556666698</v>
      </c>
      <c r="M5" s="10">
        <v>655.09702470000002</v>
      </c>
      <c r="N5" s="10">
        <v>265.61112573333298</v>
      </c>
      <c r="O5" s="10">
        <v>299.93007285666602</v>
      </c>
      <c r="P5" s="10">
        <v>290.84549393333299</v>
      </c>
      <c r="Q5" s="10">
        <v>285.97923040000001</v>
      </c>
      <c r="R5" s="11">
        <v>68.536450349720198</v>
      </c>
      <c r="S5" s="12">
        <v>154.05180435895701</v>
      </c>
      <c r="T5" s="12">
        <v>10.369531674342101</v>
      </c>
      <c r="U5" s="12">
        <v>174.84418451227501</v>
      </c>
      <c r="V5" s="12">
        <v>110.85523289556301</v>
      </c>
      <c r="W5" s="12">
        <v>105.773170588022</v>
      </c>
      <c r="X5" s="12">
        <v>55.328716404884702</v>
      </c>
    </row>
    <row r="6" spans="1:24" x14ac:dyDescent="0.4">
      <c r="A6" s="19"/>
      <c r="B6" s="5" t="s">
        <v>29</v>
      </c>
      <c r="C6" s="5" t="s">
        <v>30</v>
      </c>
      <c r="D6" s="5" t="s">
        <v>31</v>
      </c>
      <c r="E6" s="5">
        <v>37149457</v>
      </c>
      <c r="F6" s="5">
        <v>37152224</v>
      </c>
      <c r="G6" s="5">
        <v>30976152</v>
      </c>
      <c r="H6" s="5">
        <v>30979140</v>
      </c>
      <c r="I6" s="5" t="s">
        <v>32</v>
      </c>
      <c r="J6" s="5" t="s">
        <v>33</v>
      </c>
      <c r="K6" s="10">
        <v>55.008724970000003</v>
      </c>
      <c r="L6" s="10">
        <v>5.0124146559999998</v>
      </c>
      <c r="M6" s="10">
        <v>15.32437588</v>
      </c>
      <c r="N6" s="10">
        <v>17.996605658666699</v>
      </c>
      <c r="O6" s="10">
        <v>0.43231513233333302</v>
      </c>
      <c r="P6" s="10">
        <v>17.595404366666699</v>
      </c>
      <c r="Q6" s="10">
        <v>43.417574633333302</v>
      </c>
      <c r="R6" s="11">
        <v>19.9410518752318</v>
      </c>
      <c r="S6" s="12">
        <v>2.3831993331063401</v>
      </c>
      <c r="T6" s="12">
        <v>0.20545083011322299</v>
      </c>
      <c r="U6" s="12">
        <v>2.2206670425836399</v>
      </c>
      <c r="V6" s="12">
        <v>4.1887500201441403</v>
      </c>
      <c r="W6" s="12">
        <v>5.4103254090387898</v>
      </c>
      <c r="X6" s="12">
        <v>1.3258711217907599</v>
      </c>
    </row>
    <row r="7" spans="1:24" x14ac:dyDescent="0.4">
      <c r="A7" s="19"/>
      <c r="B7" s="5" t="s">
        <v>26</v>
      </c>
      <c r="C7" s="5" t="s">
        <v>34</v>
      </c>
      <c r="D7" s="5" t="s">
        <v>35</v>
      </c>
      <c r="E7" s="5">
        <v>49951951</v>
      </c>
      <c r="F7" s="5">
        <v>49955858</v>
      </c>
      <c r="G7" s="5">
        <v>50672405</v>
      </c>
      <c r="H7" s="5">
        <v>50681763</v>
      </c>
      <c r="I7" s="5" t="s">
        <v>32</v>
      </c>
      <c r="J7" s="5" t="s">
        <v>33</v>
      </c>
      <c r="K7" s="10">
        <v>68.764181346666703</v>
      </c>
      <c r="L7" s="10">
        <v>5.4790506543333297</v>
      </c>
      <c r="M7" s="10">
        <v>24.907197886666701</v>
      </c>
      <c r="N7" s="10">
        <v>9.2337765343333302</v>
      </c>
      <c r="O7" s="10">
        <v>0.50040409666666696</v>
      </c>
      <c r="P7" s="10">
        <v>7.57228454766667</v>
      </c>
      <c r="Q7" s="10">
        <v>10.05350342</v>
      </c>
      <c r="R7" s="11">
        <v>23.265166166192699</v>
      </c>
      <c r="S7" s="12">
        <v>1.6399510119195699</v>
      </c>
      <c r="T7" s="12">
        <v>0.101099364364884</v>
      </c>
      <c r="U7" s="12">
        <v>1.65754923386694</v>
      </c>
      <c r="V7" s="12">
        <v>3.1437817019404699</v>
      </c>
      <c r="W7" s="12">
        <v>1.32425113476041</v>
      </c>
      <c r="X7" s="12">
        <v>0.24403884544443799</v>
      </c>
    </row>
    <row r="8" spans="1:24" x14ac:dyDescent="0.4">
      <c r="A8" s="25" t="s">
        <v>36</v>
      </c>
      <c r="B8" s="5" t="s">
        <v>37</v>
      </c>
      <c r="C8" s="5" t="s">
        <v>38</v>
      </c>
      <c r="D8" s="5" t="s">
        <v>39</v>
      </c>
      <c r="E8" s="5">
        <v>12181448</v>
      </c>
      <c r="F8" s="5">
        <v>12184530</v>
      </c>
      <c r="G8" s="5">
        <v>11210780</v>
      </c>
      <c r="H8" s="5">
        <v>11213387</v>
      </c>
      <c r="I8" s="5" t="s">
        <v>40</v>
      </c>
      <c r="J8" s="5" t="s">
        <v>41</v>
      </c>
      <c r="K8" s="10">
        <v>89.722332699999995</v>
      </c>
      <c r="L8" s="10">
        <v>14.6750568033333</v>
      </c>
      <c r="M8" s="10">
        <v>38.017321870000004</v>
      </c>
      <c r="N8" s="10">
        <v>24.313223780000001</v>
      </c>
      <c r="O8" s="10">
        <v>21.940379369999999</v>
      </c>
      <c r="P8" s="10">
        <v>49.939196906666702</v>
      </c>
      <c r="Q8" s="10">
        <v>32.411178816666698</v>
      </c>
      <c r="R8" s="11">
        <v>44.791480042076202</v>
      </c>
      <c r="S8" s="12">
        <v>12.2079085242544</v>
      </c>
      <c r="T8" s="12">
        <v>24.8832051183042</v>
      </c>
      <c r="U8" s="12">
        <v>10.3275994250927</v>
      </c>
      <c r="V8" s="12">
        <v>22.069874965919301</v>
      </c>
      <c r="W8" s="12">
        <v>22.354177470034301</v>
      </c>
      <c r="X8" s="12">
        <v>12.261265527533901</v>
      </c>
    </row>
    <row r="9" spans="1:24" x14ac:dyDescent="0.4">
      <c r="A9" s="19"/>
      <c r="B9" s="5" t="s">
        <v>42</v>
      </c>
      <c r="C9" s="5" t="s">
        <v>43</v>
      </c>
      <c r="D9" s="5" t="s">
        <v>44</v>
      </c>
      <c r="E9" s="5">
        <v>40726835</v>
      </c>
      <c r="F9" s="5">
        <v>40729589</v>
      </c>
      <c r="G9" s="5">
        <v>42484658</v>
      </c>
      <c r="H9" s="5">
        <v>42487412</v>
      </c>
      <c r="I9" s="5" t="s">
        <v>40</v>
      </c>
      <c r="J9" s="5" t="s">
        <v>41</v>
      </c>
      <c r="K9" s="10">
        <v>63.561306506666703</v>
      </c>
      <c r="L9" s="10">
        <v>27.82564455</v>
      </c>
      <c r="M9" s="10">
        <v>43.185325836666699</v>
      </c>
      <c r="N9" s="10">
        <v>43.719353703333297</v>
      </c>
      <c r="O9" s="10">
        <v>42.458499613333302</v>
      </c>
      <c r="P9" s="10">
        <v>51.312402659999997</v>
      </c>
      <c r="Q9" s="10">
        <v>42.666275373333299</v>
      </c>
      <c r="R9" s="11">
        <v>38.699261900392798</v>
      </c>
      <c r="S9" s="12">
        <v>18.428673032653201</v>
      </c>
      <c r="T9" s="12">
        <v>40.320827444552101</v>
      </c>
      <c r="U9" s="12">
        <v>24.3578662987365</v>
      </c>
      <c r="V9" s="12">
        <v>28.927546203690301</v>
      </c>
      <c r="W9" s="12">
        <v>20.863454953016401</v>
      </c>
      <c r="X9" s="12">
        <v>26.824644554036102</v>
      </c>
    </row>
    <row r="10" spans="1:24" x14ac:dyDescent="0.4">
      <c r="A10" s="19"/>
      <c r="B10" s="5" t="s">
        <v>45</v>
      </c>
      <c r="C10" s="5" t="s">
        <v>46</v>
      </c>
      <c r="D10" s="5" t="s">
        <v>47</v>
      </c>
      <c r="E10" s="5">
        <v>23907914</v>
      </c>
      <c r="F10" s="5">
        <v>23911850</v>
      </c>
      <c r="G10" s="5">
        <v>58397001</v>
      </c>
      <c r="H10" s="5">
        <v>58401720</v>
      </c>
      <c r="I10" s="5" t="s">
        <v>48</v>
      </c>
      <c r="J10" s="5" t="s">
        <v>49</v>
      </c>
      <c r="K10" s="10">
        <v>59.181417170000003</v>
      </c>
      <c r="L10" s="10">
        <v>1.409391716</v>
      </c>
      <c r="M10" s="10">
        <v>1.3531232583333299</v>
      </c>
      <c r="N10" s="10">
        <v>1.1446332459999999</v>
      </c>
      <c r="O10" s="10">
        <v>0.31074378699999999</v>
      </c>
      <c r="P10" s="10">
        <v>1.6438509853333301</v>
      </c>
      <c r="Q10" s="10">
        <v>1.2670461073333299</v>
      </c>
      <c r="R10" s="11">
        <v>32.387427467115103</v>
      </c>
      <c r="S10" s="12">
        <v>0.93212539838358599</v>
      </c>
      <c r="T10" s="12">
        <v>0.135501917063579</v>
      </c>
      <c r="U10" s="12">
        <v>0.45101543021804802</v>
      </c>
      <c r="V10" s="12">
        <v>0.53149524093974398</v>
      </c>
      <c r="W10" s="12">
        <v>0.79496548005469903</v>
      </c>
      <c r="X10" s="12">
        <v>0.112215861060401</v>
      </c>
    </row>
    <row r="11" spans="1:24" x14ac:dyDescent="0.4">
      <c r="A11" s="19"/>
      <c r="B11" s="5" t="s">
        <v>50</v>
      </c>
      <c r="C11" s="5" t="s">
        <v>51</v>
      </c>
      <c r="D11" s="5" t="s">
        <v>52</v>
      </c>
      <c r="E11" s="5">
        <v>14184738</v>
      </c>
      <c r="F11" s="5">
        <v>14185480</v>
      </c>
      <c r="G11" s="5">
        <v>51460848</v>
      </c>
      <c r="H11" s="5">
        <v>51461779</v>
      </c>
      <c r="I11" s="5" t="s">
        <v>53</v>
      </c>
      <c r="J11" s="5" t="s">
        <v>54</v>
      </c>
      <c r="K11" s="10">
        <v>701.32177460000003</v>
      </c>
      <c r="L11" s="10">
        <v>6.5987405999999998E-2</v>
      </c>
      <c r="M11" s="10">
        <v>7.4346448999999995E-2</v>
      </c>
      <c r="N11" s="10">
        <v>1.6991508333333301E-2</v>
      </c>
      <c r="O11" s="10">
        <v>0</v>
      </c>
      <c r="P11" s="10">
        <v>4.9933615666666702E-2</v>
      </c>
      <c r="Q11" s="10">
        <v>5.3115592666666697E-2</v>
      </c>
      <c r="R11" s="11">
        <v>289.70818168626499</v>
      </c>
      <c r="S11" s="12">
        <v>3.6494651989446E-2</v>
      </c>
      <c r="T11" s="12">
        <v>0</v>
      </c>
      <c r="U11" s="12">
        <v>4.1759959991057E-2</v>
      </c>
      <c r="V11" s="12">
        <v>1.33041720457883E-2</v>
      </c>
      <c r="W11" s="12">
        <v>0</v>
      </c>
      <c r="X11" s="12">
        <v>0</v>
      </c>
    </row>
    <row r="12" spans="1:24" x14ac:dyDescent="0.4">
      <c r="A12" s="19"/>
      <c r="B12" s="5" t="s">
        <v>55</v>
      </c>
      <c r="C12" s="5" t="s">
        <v>56</v>
      </c>
      <c r="D12" s="5" t="s">
        <v>57</v>
      </c>
      <c r="E12" s="5">
        <v>2260101</v>
      </c>
      <c r="F12" s="5">
        <v>2261019</v>
      </c>
      <c r="G12" s="5">
        <v>2683720</v>
      </c>
      <c r="H12" s="5">
        <v>2690794</v>
      </c>
      <c r="I12" s="5" t="s">
        <v>58</v>
      </c>
      <c r="J12" s="5" t="s">
        <v>54</v>
      </c>
      <c r="K12" s="10">
        <v>290.97597239999999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1">
        <v>112.836884173049</v>
      </c>
      <c r="S12" s="12">
        <v>0</v>
      </c>
      <c r="T12" s="12">
        <v>0</v>
      </c>
      <c r="U12" s="12">
        <v>2.0096938633365102E-2</v>
      </c>
      <c r="V12" s="12">
        <v>0</v>
      </c>
      <c r="W12" s="12">
        <v>0</v>
      </c>
      <c r="X12" s="12">
        <v>0</v>
      </c>
    </row>
    <row r="13" spans="1:24" x14ac:dyDescent="0.4">
      <c r="A13" s="19"/>
      <c r="B13" s="5" t="s">
        <v>59</v>
      </c>
      <c r="C13" s="5" t="s">
        <v>60</v>
      </c>
      <c r="D13" s="5" t="s">
        <v>61</v>
      </c>
      <c r="E13" s="5">
        <v>60520441</v>
      </c>
      <c r="F13" s="5">
        <v>60521348</v>
      </c>
      <c r="G13" s="5">
        <v>60592381</v>
      </c>
      <c r="H13" s="5">
        <v>60593949</v>
      </c>
      <c r="I13" s="5" t="s">
        <v>53</v>
      </c>
      <c r="J13" s="5" t="s">
        <v>62</v>
      </c>
      <c r="K13" s="10">
        <v>332.63735943333302</v>
      </c>
      <c r="L13" s="10">
        <v>0</v>
      </c>
      <c r="M13" s="10">
        <v>0</v>
      </c>
      <c r="N13" s="10">
        <v>0</v>
      </c>
      <c r="O13" s="10">
        <v>0.102041194</v>
      </c>
      <c r="P13" s="10">
        <v>0</v>
      </c>
      <c r="Q13" s="10">
        <v>0</v>
      </c>
      <c r="R13" s="11">
        <v>142.259709065566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</row>
    <row r="14" spans="1:24" x14ac:dyDescent="0.4">
      <c r="A14" s="19"/>
      <c r="B14" s="5" t="s">
        <v>50</v>
      </c>
      <c r="C14" s="5" t="s">
        <v>63</v>
      </c>
      <c r="D14" s="5" t="s">
        <v>64</v>
      </c>
      <c r="E14" s="5">
        <v>53055489</v>
      </c>
      <c r="F14" s="5">
        <v>53056420</v>
      </c>
      <c r="G14" s="5">
        <v>51460848</v>
      </c>
      <c r="H14" s="5">
        <v>51461779</v>
      </c>
      <c r="I14" s="5" t="s">
        <v>53</v>
      </c>
      <c r="J14" s="5" t="s">
        <v>62</v>
      </c>
      <c r="K14" s="10">
        <v>451.766112533333</v>
      </c>
      <c r="L14" s="10">
        <v>0</v>
      </c>
      <c r="M14" s="10">
        <v>0</v>
      </c>
      <c r="N14" s="10">
        <v>2.3667265999999999E-2</v>
      </c>
      <c r="O14" s="10">
        <v>0</v>
      </c>
      <c r="P14" s="10">
        <v>0</v>
      </c>
      <c r="Q14" s="10">
        <v>2.3976153666666701E-2</v>
      </c>
      <c r="R14" s="11">
        <v>209.494642862071</v>
      </c>
      <c r="S14" s="12">
        <v>1.7738454666742402E-2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</row>
    <row r="15" spans="1:24" x14ac:dyDescent="0.4">
      <c r="A15" s="19"/>
      <c r="B15" s="5" t="s">
        <v>59</v>
      </c>
      <c r="C15" s="5" t="s">
        <v>65</v>
      </c>
      <c r="D15" s="5" t="s">
        <v>66</v>
      </c>
      <c r="E15" s="5">
        <v>71312317</v>
      </c>
      <c r="F15" s="5">
        <v>71313725</v>
      </c>
      <c r="G15" s="5">
        <v>71433530</v>
      </c>
      <c r="H15" s="5">
        <v>71434681</v>
      </c>
      <c r="I15" s="5" t="s">
        <v>67</v>
      </c>
      <c r="J15" s="5" t="s">
        <v>68</v>
      </c>
      <c r="K15" s="10">
        <v>411.73160703333298</v>
      </c>
      <c r="L15" s="10">
        <v>0.13241510233333301</v>
      </c>
      <c r="M15" s="10">
        <v>0</v>
      </c>
      <c r="N15" s="10">
        <v>3.2089812666666703E-2</v>
      </c>
      <c r="O15" s="10">
        <v>0</v>
      </c>
      <c r="P15" s="10">
        <v>0.16445886233333301</v>
      </c>
      <c r="Q15" s="10">
        <v>9.7134099333333307E-2</v>
      </c>
      <c r="R15" s="11">
        <v>154.76795057317599</v>
      </c>
      <c r="S15" s="12">
        <v>0.171905006485392</v>
      </c>
      <c r="T15" s="12">
        <v>2.39420568383477E-2</v>
      </c>
      <c r="U15" s="12">
        <v>0.103533367974429</v>
      </c>
      <c r="V15" s="12">
        <v>2.5167595077230001E-2</v>
      </c>
      <c r="W15" s="12">
        <v>0.60679349522288695</v>
      </c>
      <c r="X15" s="12">
        <v>0.20548782661701501</v>
      </c>
    </row>
    <row r="16" spans="1:24" x14ac:dyDescent="0.4">
      <c r="A16" s="19"/>
      <c r="B16" s="5" t="s">
        <v>69</v>
      </c>
      <c r="C16" s="5" t="s">
        <v>70</v>
      </c>
      <c r="D16" s="5" t="s">
        <v>71</v>
      </c>
      <c r="E16" s="5">
        <v>49304148</v>
      </c>
      <c r="F16" s="5">
        <v>49305910</v>
      </c>
      <c r="G16" s="5">
        <v>27203227</v>
      </c>
      <c r="H16" s="5">
        <v>27204835</v>
      </c>
      <c r="I16" s="5" t="s">
        <v>67</v>
      </c>
      <c r="J16" s="5" t="s">
        <v>68</v>
      </c>
      <c r="K16" s="10">
        <v>660.07808936666697</v>
      </c>
      <c r="L16" s="10">
        <v>0.220005753333333</v>
      </c>
      <c r="M16" s="10">
        <v>0.187441676333333</v>
      </c>
      <c r="N16" s="10">
        <v>0.26920196966666698</v>
      </c>
      <c r="O16" s="10">
        <v>5.5702867000000003E-2</v>
      </c>
      <c r="P16" s="10">
        <v>0.225034754</v>
      </c>
      <c r="Q16" s="10">
        <v>0.76703544633333298</v>
      </c>
      <c r="R16" s="11">
        <v>282.64016188339201</v>
      </c>
      <c r="S16" s="12">
        <v>9.8352063415114099E-2</v>
      </c>
      <c r="T16" s="12">
        <v>9.3561933873933606E-2</v>
      </c>
      <c r="U16" s="12">
        <v>0.23081293696750199</v>
      </c>
      <c r="V16" s="12">
        <v>0.12681694535774701</v>
      </c>
      <c r="W16" s="12">
        <v>0.26304278139002002</v>
      </c>
      <c r="X16" s="12">
        <v>0.13020205393992801</v>
      </c>
    </row>
    <row r="17" spans="1:24" x14ac:dyDescent="0.4">
      <c r="A17" s="19"/>
      <c r="B17" s="5" t="s">
        <v>55</v>
      </c>
      <c r="C17" s="5" t="s">
        <v>72</v>
      </c>
      <c r="D17" s="5" t="s">
        <v>73</v>
      </c>
      <c r="E17" s="5">
        <v>71312317</v>
      </c>
      <c r="F17" s="5">
        <v>71313725</v>
      </c>
      <c r="G17" s="5">
        <v>13095776</v>
      </c>
      <c r="H17" s="5">
        <v>13097062</v>
      </c>
      <c r="I17" s="5" t="s">
        <v>67</v>
      </c>
      <c r="J17" s="5" t="s">
        <v>68</v>
      </c>
      <c r="K17" s="10">
        <v>56.208980116666702</v>
      </c>
      <c r="L17" s="10">
        <v>0.63440989566666695</v>
      </c>
      <c r="M17" s="10">
        <v>0.113675712333333</v>
      </c>
      <c r="N17" s="10">
        <v>0.36904052033333301</v>
      </c>
      <c r="O17" s="10">
        <v>0.26702006366666697</v>
      </c>
      <c r="P17" s="10">
        <v>0.298816998</v>
      </c>
      <c r="Q17" s="10">
        <v>0.251422229666667</v>
      </c>
      <c r="R17" s="11">
        <v>9.1144810991531102</v>
      </c>
      <c r="S17" s="12">
        <v>2.10833415350081</v>
      </c>
      <c r="T17" s="12">
        <v>0</v>
      </c>
      <c r="U17" s="12">
        <v>0.57474853444112595</v>
      </c>
      <c r="V17" s="12">
        <v>0.24539506416186399</v>
      </c>
      <c r="W17" s="12">
        <v>4.6602463149469399E-2</v>
      </c>
      <c r="X17" s="12">
        <v>0</v>
      </c>
    </row>
    <row r="18" spans="1:24" x14ac:dyDescent="0.4">
      <c r="A18" s="19"/>
      <c r="B18" s="5" t="s">
        <v>74</v>
      </c>
      <c r="C18" s="5" t="s">
        <v>75</v>
      </c>
      <c r="D18" s="5" t="s">
        <v>76</v>
      </c>
      <c r="E18" s="5">
        <v>62002611</v>
      </c>
      <c r="F18" s="5">
        <v>62004112</v>
      </c>
      <c r="G18" s="5">
        <v>58669523</v>
      </c>
      <c r="H18" s="5">
        <v>58671057</v>
      </c>
      <c r="I18" s="5" t="s">
        <v>67</v>
      </c>
      <c r="J18" s="5" t="s">
        <v>68</v>
      </c>
      <c r="K18" s="10">
        <v>400.28513833333301</v>
      </c>
      <c r="L18" s="10">
        <v>1.18957501033333</v>
      </c>
      <c r="M18" s="10">
        <v>0.55621540466666697</v>
      </c>
      <c r="N18" s="10">
        <v>2.1429622629999998</v>
      </c>
      <c r="O18" s="10">
        <v>1.14733377666667</v>
      </c>
      <c r="P18" s="10">
        <v>1.8636820703333301</v>
      </c>
      <c r="Q18" s="10">
        <v>1.63513277766667</v>
      </c>
      <c r="R18" s="11">
        <v>185.197338588413</v>
      </c>
      <c r="S18" s="12">
        <v>0.26099239104101701</v>
      </c>
      <c r="T18" s="12">
        <v>0.27699115643697297</v>
      </c>
      <c r="U18" s="12">
        <v>0.347370306234631</v>
      </c>
      <c r="V18" s="12">
        <v>2.17266884897399</v>
      </c>
      <c r="W18" s="12">
        <v>0.74828934428204297</v>
      </c>
      <c r="X18" s="12">
        <v>0.122617193204083</v>
      </c>
    </row>
    <row r="19" spans="1:24" x14ac:dyDescent="0.4">
      <c r="A19" s="19"/>
      <c r="B19" s="5" t="s">
        <v>77</v>
      </c>
      <c r="C19" s="5" t="s">
        <v>78</v>
      </c>
      <c r="D19" s="5" t="s">
        <v>79</v>
      </c>
      <c r="E19" s="5">
        <v>12193474</v>
      </c>
      <c r="F19" s="5">
        <v>12195186</v>
      </c>
      <c r="G19" s="5">
        <v>10080395</v>
      </c>
      <c r="H19" s="5">
        <v>10081888</v>
      </c>
      <c r="I19" s="5" t="s">
        <v>80</v>
      </c>
      <c r="J19" s="5" t="s">
        <v>81</v>
      </c>
      <c r="K19" s="10">
        <v>27.422014026666702</v>
      </c>
      <c r="L19" s="10">
        <v>19.036584080000001</v>
      </c>
      <c r="M19" s="10">
        <v>43.916472603333297</v>
      </c>
      <c r="N19" s="10">
        <v>28.977266043333302</v>
      </c>
      <c r="O19" s="10">
        <v>115.309219336667</v>
      </c>
      <c r="P19" s="10">
        <v>17.101052534333299</v>
      </c>
      <c r="Q19" s="10">
        <v>38.688047533333297</v>
      </c>
      <c r="R19" s="11">
        <v>29.9672071831598</v>
      </c>
      <c r="S19" s="12">
        <v>7.0660678158554902</v>
      </c>
      <c r="T19" s="12">
        <v>27.426804492105699</v>
      </c>
      <c r="U19" s="12">
        <v>10.143741300704299</v>
      </c>
      <c r="V19" s="12">
        <v>11.612920740450701</v>
      </c>
      <c r="W19" s="12">
        <v>10.1046403479489</v>
      </c>
      <c r="X19" s="12">
        <v>39.678297411941898</v>
      </c>
    </row>
    <row r="20" spans="1:24" x14ac:dyDescent="0.4">
      <c r="A20" s="19"/>
      <c r="B20" s="5" t="s">
        <v>82</v>
      </c>
      <c r="C20" s="5" t="s">
        <v>83</v>
      </c>
      <c r="D20" s="5" t="s">
        <v>84</v>
      </c>
      <c r="E20" s="5">
        <v>25148238</v>
      </c>
      <c r="F20" s="5">
        <v>25151847</v>
      </c>
      <c r="G20" s="5">
        <v>16428242</v>
      </c>
      <c r="H20" s="5">
        <v>16430406</v>
      </c>
      <c r="I20" s="5" t="s">
        <v>85</v>
      </c>
      <c r="J20" s="5" t="s">
        <v>86</v>
      </c>
      <c r="K20" s="10">
        <v>56.302635780000003</v>
      </c>
      <c r="L20" s="10">
        <v>6.4414069039999999</v>
      </c>
      <c r="M20" s="10">
        <v>4.5330017813333301</v>
      </c>
      <c r="N20" s="10">
        <v>6.1437642073333301</v>
      </c>
      <c r="O20" s="10">
        <v>1.9347134533333299</v>
      </c>
      <c r="P20" s="10">
        <v>2.2571218183333301</v>
      </c>
      <c r="Q20" s="10">
        <v>2.3934105906666701</v>
      </c>
      <c r="R20" s="11">
        <v>23.336009005267801</v>
      </c>
      <c r="S20" s="12">
        <v>3.3103999881673198</v>
      </c>
      <c r="T20" s="12">
        <v>0.286642362010052</v>
      </c>
      <c r="U20" s="12">
        <v>0.94825883703432301</v>
      </c>
      <c r="V20" s="12">
        <v>1.53672150844927</v>
      </c>
      <c r="W20" s="12">
        <v>1.00219269588614</v>
      </c>
      <c r="X20" s="12">
        <v>0.10822214048637099</v>
      </c>
    </row>
    <row r="21" spans="1:24" x14ac:dyDescent="0.4">
      <c r="A21" s="19"/>
      <c r="B21" s="5" t="s">
        <v>21</v>
      </c>
      <c r="C21" s="5" t="s">
        <v>87</v>
      </c>
      <c r="D21" s="5" t="s">
        <v>88</v>
      </c>
      <c r="E21" s="5">
        <v>67877313</v>
      </c>
      <c r="F21" s="5">
        <v>67879545</v>
      </c>
      <c r="G21" s="5">
        <v>62392672</v>
      </c>
      <c r="H21" s="5">
        <v>62394933</v>
      </c>
      <c r="I21" s="5" t="s">
        <v>85</v>
      </c>
      <c r="J21" s="5" t="s">
        <v>89</v>
      </c>
      <c r="K21" s="10">
        <v>97.058838066666695</v>
      </c>
      <c r="L21" s="10">
        <v>14.6748406166667</v>
      </c>
      <c r="M21" s="10">
        <v>16.332867596666699</v>
      </c>
      <c r="N21" s="10">
        <v>14.696795513333299</v>
      </c>
      <c r="O21" s="10">
        <v>3.8408040680000002</v>
      </c>
      <c r="P21" s="10">
        <v>15.6721766723333</v>
      </c>
      <c r="Q21" s="10">
        <v>9.9399553170000008</v>
      </c>
      <c r="R21" s="11">
        <v>44.379449303129597</v>
      </c>
      <c r="S21" s="12">
        <v>12.9489530589716</v>
      </c>
      <c r="T21" s="12">
        <v>0.412151721364379</v>
      </c>
      <c r="U21" s="12">
        <v>8.6514701498264301</v>
      </c>
      <c r="V21" s="12">
        <v>8.7774176436020106</v>
      </c>
      <c r="W21" s="12">
        <v>13.679190064907299</v>
      </c>
      <c r="X21" s="12">
        <v>0.65908428593505497</v>
      </c>
    </row>
    <row r="22" spans="1:24" x14ac:dyDescent="0.4">
      <c r="A22" s="19"/>
      <c r="B22" s="5" t="s">
        <v>45</v>
      </c>
      <c r="C22" s="5" t="s">
        <v>90</v>
      </c>
      <c r="D22" s="5" t="s">
        <v>91</v>
      </c>
      <c r="E22" s="5">
        <v>47946113</v>
      </c>
      <c r="F22" s="5">
        <v>47948671</v>
      </c>
      <c r="G22" s="5">
        <v>49004869</v>
      </c>
      <c r="H22" s="5">
        <v>49007429</v>
      </c>
      <c r="I22" s="5" t="s">
        <v>92</v>
      </c>
      <c r="J22" s="5" t="s">
        <v>93</v>
      </c>
      <c r="K22" s="10">
        <v>18.80188197</v>
      </c>
      <c r="L22" s="10">
        <v>14.51822323</v>
      </c>
      <c r="M22" s="10">
        <v>19.9172738233333</v>
      </c>
      <c r="N22" s="10">
        <v>18.710189010000001</v>
      </c>
      <c r="O22" s="10">
        <v>14.36705663</v>
      </c>
      <c r="P22" s="10">
        <v>22.596477799999999</v>
      </c>
      <c r="Q22" s="10">
        <v>22.08273479</v>
      </c>
      <c r="R22" s="11">
        <v>10.3697034925545</v>
      </c>
      <c r="S22" s="12">
        <v>19.623345531633898</v>
      </c>
      <c r="T22" s="12">
        <v>9.6034278722371003</v>
      </c>
      <c r="U22" s="12">
        <v>19.201025758215</v>
      </c>
      <c r="V22" s="12">
        <v>12.6243871098045</v>
      </c>
      <c r="W22" s="12">
        <v>13.970727619383</v>
      </c>
      <c r="X22" s="12">
        <v>9.6001522262976806</v>
      </c>
    </row>
    <row r="23" spans="1:24" x14ac:dyDescent="0.4">
      <c r="A23" s="19"/>
      <c r="B23" s="5" t="s">
        <v>94</v>
      </c>
      <c r="C23" s="5" t="s">
        <v>95</v>
      </c>
      <c r="D23" s="5" t="s">
        <v>96</v>
      </c>
      <c r="E23" s="5">
        <v>33173144</v>
      </c>
      <c r="F23" s="5">
        <v>33174430</v>
      </c>
      <c r="G23" s="5">
        <v>20914586</v>
      </c>
      <c r="H23" s="5">
        <v>20915981</v>
      </c>
      <c r="I23" s="5" t="s">
        <v>97</v>
      </c>
      <c r="J23" s="5" t="s">
        <v>98</v>
      </c>
      <c r="K23" s="10">
        <v>398.29606890000002</v>
      </c>
      <c r="L23" s="10">
        <v>1.12698519433333</v>
      </c>
      <c r="M23" s="10">
        <v>9.5680907523333296</v>
      </c>
      <c r="N23" s="10">
        <v>9.8392274913333306</v>
      </c>
      <c r="O23" s="10">
        <v>6.8166651199999997</v>
      </c>
      <c r="P23" s="10">
        <v>54.805850273333299</v>
      </c>
      <c r="Q23" s="10">
        <v>4.7213362863333304</v>
      </c>
      <c r="R23" s="11">
        <v>137.13179787078101</v>
      </c>
      <c r="S23" s="12">
        <v>13.2075464289998</v>
      </c>
      <c r="T23" s="12">
        <v>1.79626360443383</v>
      </c>
      <c r="U23" s="12">
        <v>23.936347277486501</v>
      </c>
      <c r="V23" s="12">
        <v>17.991400532547299</v>
      </c>
      <c r="W23" s="12">
        <v>38.477620692688397</v>
      </c>
      <c r="X23" s="12">
        <v>1.72001832037819</v>
      </c>
    </row>
    <row r="24" spans="1:24" x14ac:dyDescent="0.4">
      <c r="A24" s="19"/>
      <c r="B24" s="5" t="s">
        <v>59</v>
      </c>
      <c r="C24" s="5" t="s">
        <v>99</v>
      </c>
      <c r="D24" s="5" t="s">
        <v>100</v>
      </c>
      <c r="E24" s="5">
        <v>58692584</v>
      </c>
      <c r="F24" s="5">
        <v>58693722</v>
      </c>
      <c r="G24" s="5">
        <v>58736290</v>
      </c>
      <c r="H24" s="5">
        <v>58737830</v>
      </c>
      <c r="I24" s="5" t="s">
        <v>97</v>
      </c>
      <c r="J24" s="5" t="s">
        <v>101</v>
      </c>
      <c r="K24" s="10">
        <v>133.57114176666701</v>
      </c>
      <c r="L24" s="10">
        <v>13.9188125493333</v>
      </c>
      <c r="M24" s="10">
        <v>63.611177499999997</v>
      </c>
      <c r="N24" s="10">
        <v>26.817916593333301</v>
      </c>
      <c r="O24" s="10">
        <v>14.380006977666699</v>
      </c>
      <c r="P24" s="10">
        <v>50.106432140000003</v>
      </c>
      <c r="Q24" s="10">
        <v>28.914772589999998</v>
      </c>
      <c r="R24" s="11">
        <v>37.395118206545902</v>
      </c>
      <c r="S24" s="12">
        <v>11.5510515782283</v>
      </c>
      <c r="T24" s="12">
        <v>2.0430543870909901</v>
      </c>
      <c r="U24" s="12">
        <v>29.074593114894199</v>
      </c>
      <c r="V24" s="12">
        <v>11.795348863905</v>
      </c>
      <c r="W24" s="12">
        <v>25.2974654179305</v>
      </c>
      <c r="X24" s="12">
        <v>4.6776954112759901</v>
      </c>
    </row>
    <row r="25" spans="1:24" x14ac:dyDescent="0.4">
      <c r="A25" s="19"/>
      <c r="B25" s="5" t="s">
        <v>77</v>
      </c>
      <c r="C25" s="5" t="s">
        <v>102</v>
      </c>
      <c r="D25" s="5" t="s">
        <v>103</v>
      </c>
      <c r="E25" s="5">
        <v>58311802</v>
      </c>
      <c r="F25" s="5">
        <v>58314668</v>
      </c>
      <c r="G25" s="5">
        <v>51732496</v>
      </c>
      <c r="H25" s="5">
        <v>51736436</v>
      </c>
      <c r="I25" s="5" t="s">
        <v>104</v>
      </c>
      <c r="J25" s="5" t="s">
        <v>105</v>
      </c>
      <c r="K25" s="10">
        <v>47.528417709999999</v>
      </c>
      <c r="L25" s="10">
        <v>61.385621780000001</v>
      </c>
      <c r="M25" s="10">
        <v>22.321192913333299</v>
      </c>
      <c r="N25" s="10">
        <v>40.838634030000001</v>
      </c>
      <c r="O25" s="10">
        <v>97.410046929999993</v>
      </c>
      <c r="P25" s="10">
        <v>61.208731683333298</v>
      </c>
      <c r="Q25" s="10">
        <v>72.227665603333307</v>
      </c>
      <c r="R25" s="11">
        <v>55.987774093640802</v>
      </c>
      <c r="S25" s="12">
        <v>46.797172353565102</v>
      </c>
      <c r="T25" s="12">
        <v>57.762671201143299</v>
      </c>
      <c r="U25" s="12">
        <v>43.171874465442798</v>
      </c>
      <c r="V25" s="12">
        <v>55.3966971030843</v>
      </c>
      <c r="W25" s="12">
        <v>51.014903869723902</v>
      </c>
      <c r="X25" s="12">
        <v>72.145332163191796</v>
      </c>
    </row>
    <row r="26" spans="1:24" x14ac:dyDescent="0.4">
      <c r="A26" s="19"/>
      <c r="B26" s="5" t="s">
        <v>106</v>
      </c>
      <c r="C26" s="5" t="s">
        <v>107</v>
      </c>
      <c r="D26" s="5" t="s">
        <v>108</v>
      </c>
      <c r="E26" s="5">
        <v>50176732</v>
      </c>
      <c r="F26" s="5">
        <v>50178687</v>
      </c>
      <c r="G26" s="5">
        <v>48050158</v>
      </c>
      <c r="H26" s="5">
        <v>48051866</v>
      </c>
      <c r="I26" s="5" t="s">
        <v>109</v>
      </c>
      <c r="J26" s="5" t="s">
        <v>110</v>
      </c>
      <c r="K26" s="10">
        <v>633.17338243333302</v>
      </c>
      <c r="L26" s="10">
        <v>3.1328289333333301E-2</v>
      </c>
      <c r="M26" s="10">
        <v>0</v>
      </c>
      <c r="N26" s="10">
        <v>0.121392807666667</v>
      </c>
      <c r="O26" s="10">
        <v>6.2418815333333301E-2</v>
      </c>
      <c r="P26" s="10">
        <v>2.89407823333333E-2</v>
      </c>
      <c r="Q26" s="10">
        <v>6.0553916333333298E-2</v>
      </c>
      <c r="R26" s="11">
        <v>229.68173919485901</v>
      </c>
      <c r="S26" s="12">
        <v>0</v>
      </c>
      <c r="T26" s="12">
        <v>3.21524178588804E-2</v>
      </c>
      <c r="U26" s="12">
        <v>7.24514251060078E-2</v>
      </c>
      <c r="V26" s="12">
        <v>9.4585213855121295E-2</v>
      </c>
      <c r="W26" s="12">
        <v>9.9441052221478005E-2</v>
      </c>
      <c r="X26" s="12">
        <v>0</v>
      </c>
    </row>
    <row r="27" spans="1:24" x14ac:dyDescent="0.4">
      <c r="A27" s="19"/>
      <c r="B27" s="5" t="s">
        <v>26</v>
      </c>
      <c r="C27" s="5" t="s">
        <v>111</v>
      </c>
      <c r="D27" s="5" t="s">
        <v>112</v>
      </c>
      <c r="E27" s="5">
        <v>56945362</v>
      </c>
      <c r="F27" s="5">
        <v>56946918</v>
      </c>
      <c r="G27" s="5">
        <v>57768438</v>
      </c>
      <c r="H27" s="5">
        <v>57770189</v>
      </c>
      <c r="I27" s="5" t="s">
        <v>109</v>
      </c>
      <c r="J27" s="5" t="s">
        <v>110</v>
      </c>
      <c r="K27" s="10">
        <v>1101.3692166666699</v>
      </c>
      <c r="L27" s="10">
        <v>7.4789119333333307E-2</v>
      </c>
      <c r="M27" s="10">
        <v>0</v>
      </c>
      <c r="N27" s="10">
        <v>0.16518475333333299</v>
      </c>
      <c r="O27" s="10">
        <v>0.73786562166666703</v>
      </c>
      <c r="P27" s="10">
        <v>7.5141855333333299E-2</v>
      </c>
      <c r="Q27" s="10">
        <v>0</v>
      </c>
      <c r="R27" s="11">
        <v>433.70766173154601</v>
      </c>
      <c r="S27" s="12">
        <v>1.8328425442798099E-2</v>
      </c>
      <c r="T27" s="12">
        <v>5.5189416759251403E-2</v>
      </c>
      <c r="U27" s="12">
        <v>0.26101208090331801</v>
      </c>
      <c r="V27" s="12">
        <v>0.12850833396881101</v>
      </c>
      <c r="W27" s="12">
        <v>0</v>
      </c>
      <c r="X27" s="12">
        <v>9.8277236327154998E-3</v>
      </c>
    </row>
    <row r="28" spans="1:24" x14ac:dyDescent="0.4">
      <c r="A28" s="19"/>
      <c r="B28" s="5" t="s">
        <v>55</v>
      </c>
      <c r="C28" s="5" t="s">
        <v>113</v>
      </c>
      <c r="D28" s="5" t="s">
        <v>114</v>
      </c>
      <c r="E28" s="5">
        <v>16983355</v>
      </c>
      <c r="F28" s="5">
        <v>16987106</v>
      </c>
      <c r="G28" s="5">
        <v>11812575</v>
      </c>
      <c r="H28" s="5">
        <v>11815972</v>
      </c>
      <c r="I28" s="5" t="s">
        <v>115</v>
      </c>
      <c r="J28" s="5" t="s">
        <v>116</v>
      </c>
      <c r="K28" s="10">
        <v>25.106504940000001</v>
      </c>
      <c r="L28" s="10">
        <v>14.0159278766667</v>
      </c>
      <c r="M28" s="10">
        <v>32.620934126666697</v>
      </c>
      <c r="N28" s="10">
        <v>15.776080523333301</v>
      </c>
      <c r="O28" s="10">
        <v>12.879991636</v>
      </c>
      <c r="P28" s="10">
        <v>28.650332096666698</v>
      </c>
      <c r="Q28" s="10">
        <v>16.527244443333299</v>
      </c>
      <c r="R28" s="11">
        <v>13.9210358142738</v>
      </c>
      <c r="S28" s="12">
        <v>10.827492538630899</v>
      </c>
      <c r="T28" s="12">
        <v>9.8645037899166503</v>
      </c>
      <c r="U28" s="12">
        <v>13.819619088509601</v>
      </c>
      <c r="V28" s="12">
        <v>7.09021933676192</v>
      </c>
      <c r="W28" s="12">
        <v>13.7469049808543</v>
      </c>
      <c r="X28" s="12">
        <v>4.8919585702496198</v>
      </c>
    </row>
    <row r="29" spans="1:24" x14ac:dyDescent="0.4">
      <c r="A29" s="19"/>
      <c r="B29" s="5" t="s">
        <v>74</v>
      </c>
      <c r="C29" s="5" t="s">
        <v>117</v>
      </c>
      <c r="D29" s="5" t="s">
        <v>118</v>
      </c>
      <c r="E29" s="5">
        <v>63234314</v>
      </c>
      <c r="F29" s="5">
        <v>63237923</v>
      </c>
      <c r="G29" s="5">
        <v>59834067</v>
      </c>
      <c r="H29" s="5">
        <v>59836965</v>
      </c>
      <c r="I29" s="5" t="s">
        <v>115</v>
      </c>
      <c r="J29" s="5" t="s">
        <v>116</v>
      </c>
      <c r="K29" s="10">
        <v>7.6224351549999998</v>
      </c>
      <c r="L29" s="10">
        <v>36.335971549999996</v>
      </c>
      <c r="M29" s="10">
        <v>25.448462840000001</v>
      </c>
      <c r="N29" s="10">
        <v>41.5399014533333</v>
      </c>
      <c r="O29" s="10">
        <v>11.0084091983333</v>
      </c>
      <c r="P29" s="10">
        <v>9.4604520333333308</v>
      </c>
      <c r="Q29" s="10">
        <v>17.007300163333301</v>
      </c>
      <c r="R29" s="11">
        <v>4.0674545386687102</v>
      </c>
      <c r="S29" s="12">
        <v>9.5559769725496508</v>
      </c>
      <c r="T29" s="12">
        <v>5.0076405805436304</v>
      </c>
      <c r="U29" s="12">
        <v>10.7716655699271</v>
      </c>
      <c r="V29" s="12">
        <v>12.5641580621971</v>
      </c>
      <c r="W29" s="12">
        <v>5.1573595584816596</v>
      </c>
      <c r="X29" s="12">
        <v>3.8787886977655601</v>
      </c>
    </row>
    <row r="30" spans="1:24" x14ac:dyDescent="0.4">
      <c r="A30" s="19"/>
      <c r="B30" s="5" t="s">
        <v>55</v>
      </c>
      <c r="C30" s="5" t="s">
        <v>119</v>
      </c>
      <c r="D30" s="5" t="s">
        <v>120</v>
      </c>
      <c r="E30" s="5">
        <v>13882998</v>
      </c>
      <c r="F30" s="5">
        <v>13884354</v>
      </c>
      <c r="G30" s="5">
        <v>7900902</v>
      </c>
      <c r="H30" s="5">
        <v>7902264</v>
      </c>
      <c r="I30" s="5" t="s">
        <v>121</v>
      </c>
      <c r="J30" s="5" t="s">
        <v>122</v>
      </c>
      <c r="K30" s="10">
        <v>9.1068091693333297</v>
      </c>
      <c r="L30" s="10">
        <v>9.4605385866666705</v>
      </c>
      <c r="M30" s="10">
        <v>9.7947506680000007</v>
      </c>
      <c r="N30" s="10">
        <v>10.0009390466667</v>
      </c>
      <c r="O30" s="10">
        <v>10.754111553333299</v>
      </c>
      <c r="P30" s="10">
        <v>10.237837722</v>
      </c>
      <c r="Q30" s="10">
        <v>11.12051733</v>
      </c>
      <c r="R30" s="11" t="s">
        <v>123</v>
      </c>
      <c r="S30" s="12" t="s">
        <v>123</v>
      </c>
      <c r="T30" s="12" t="s">
        <v>123</v>
      </c>
      <c r="U30" s="12" t="s">
        <v>123</v>
      </c>
      <c r="V30" s="12" t="s">
        <v>123</v>
      </c>
      <c r="W30" s="12" t="s">
        <v>123</v>
      </c>
      <c r="X30" s="12" t="s">
        <v>123</v>
      </c>
    </row>
    <row r="31" spans="1:24" x14ac:dyDescent="0.4">
      <c r="A31" s="19"/>
      <c r="B31" s="5" t="s">
        <v>59</v>
      </c>
      <c r="C31" s="5" t="s">
        <v>124</v>
      </c>
      <c r="D31" s="5" t="s">
        <v>125</v>
      </c>
      <c r="E31" s="5">
        <v>11137219</v>
      </c>
      <c r="F31" s="5">
        <v>11138784</v>
      </c>
      <c r="G31" s="5">
        <v>57566720</v>
      </c>
      <c r="H31" s="5">
        <v>57568835</v>
      </c>
      <c r="I31" s="5" t="s">
        <v>126</v>
      </c>
      <c r="J31" s="5" t="s">
        <v>127</v>
      </c>
      <c r="K31" s="10">
        <v>35.782828700000003</v>
      </c>
      <c r="L31" s="10">
        <v>12.7304679783333</v>
      </c>
      <c r="M31" s="10">
        <v>64.655831636666704</v>
      </c>
      <c r="N31" s="10">
        <v>15.6069085303333</v>
      </c>
      <c r="O31" s="10">
        <v>5.0269150219999998</v>
      </c>
      <c r="P31" s="10">
        <v>37.348732386666697</v>
      </c>
      <c r="Q31" s="10">
        <v>7.3535918946666703</v>
      </c>
      <c r="R31" s="11">
        <v>5.1829725666618902</v>
      </c>
      <c r="S31" s="12">
        <v>8.7965194976777603</v>
      </c>
      <c r="T31" s="12">
        <v>2.6167805645581601</v>
      </c>
      <c r="U31" s="12">
        <v>10.783980754326</v>
      </c>
      <c r="V31" s="12">
        <v>8.5673353490902606</v>
      </c>
      <c r="W31" s="12">
        <v>30.746034324979199</v>
      </c>
      <c r="X31" s="12">
        <v>1.1713149858481999</v>
      </c>
    </row>
    <row r="32" spans="1:24" x14ac:dyDescent="0.4">
      <c r="A32" s="19"/>
      <c r="B32" s="5" t="s">
        <v>26</v>
      </c>
      <c r="C32" s="5" t="s">
        <v>128</v>
      </c>
      <c r="D32" s="5" t="s">
        <v>129</v>
      </c>
      <c r="E32" s="5">
        <v>7114472</v>
      </c>
      <c r="F32" s="5">
        <v>7117400</v>
      </c>
      <c r="G32" s="5">
        <v>6988055</v>
      </c>
      <c r="H32" s="5">
        <v>6991274</v>
      </c>
      <c r="I32" s="5" t="s">
        <v>130</v>
      </c>
      <c r="J32" s="5" t="s">
        <v>131</v>
      </c>
      <c r="K32" s="10">
        <v>16.133612060000001</v>
      </c>
      <c r="L32" s="10">
        <v>11.429054880000001</v>
      </c>
      <c r="M32" s="10">
        <v>10.54178797</v>
      </c>
      <c r="N32" s="10">
        <v>11.664621933333301</v>
      </c>
      <c r="O32" s="10">
        <v>7.9477969039999996</v>
      </c>
      <c r="P32" s="10">
        <v>13.928775026666701</v>
      </c>
      <c r="Q32" s="10">
        <v>16.059760806666699</v>
      </c>
      <c r="R32" s="11">
        <v>6.1721946442866802</v>
      </c>
      <c r="S32" s="12">
        <v>6.6244930532908004</v>
      </c>
      <c r="T32" s="12">
        <v>5.3043848052881604</v>
      </c>
      <c r="U32" s="12">
        <v>8.7901726783831204</v>
      </c>
      <c r="V32" s="12">
        <v>5.1979748153834997</v>
      </c>
      <c r="W32" s="12">
        <v>5.1217025606429303</v>
      </c>
      <c r="X32" s="12">
        <v>6.1016397416233499</v>
      </c>
    </row>
    <row r="33" spans="1:24" x14ac:dyDescent="0.4">
      <c r="A33" s="19"/>
      <c r="B33" s="5" t="s">
        <v>42</v>
      </c>
      <c r="C33" s="5" t="s">
        <v>132</v>
      </c>
      <c r="D33" s="5" t="s">
        <v>133</v>
      </c>
      <c r="E33" s="5">
        <v>6661027</v>
      </c>
      <c r="F33" s="5">
        <v>6663890</v>
      </c>
      <c r="G33" s="5">
        <v>6493902</v>
      </c>
      <c r="H33" s="5">
        <v>6496581</v>
      </c>
      <c r="I33" s="5" t="s">
        <v>134</v>
      </c>
      <c r="J33" s="5" t="s">
        <v>135</v>
      </c>
      <c r="K33" s="10">
        <v>83.986155623333303</v>
      </c>
      <c r="L33" s="10">
        <v>1.7728224673333299</v>
      </c>
      <c r="M33" s="10">
        <v>2.04183024933333</v>
      </c>
      <c r="N33" s="10">
        <v>2.2939033183333302</v>
      </c>
      <c r="O33" s="10">
        <v>0.57375648499999998</v>
      </c>
      <c r="P33" s="10">
        <v>4.9774329853333299</v>
      </c>
      <c r="Q33" s="10">
        <v>3.022146722</v>
      </c>
      <c r="R33" s="11">
        <v>60.063227318135603</v>
      </c>
      <c r="S33" s="12">
        <v>1.7495776595213599</v>
      </c>
      <c r="T33" s="12">
        <v>0.75643789448241805</v>
      </c>
      <c r="U33" s="12">
        <v>2.77804770216951</v>
      </c>
      <c r="V33" s="12">
        <v>1.0758401812376599</v>
      </c>
      <c r="W33" s="12">
        <v>1.04427488147085</v>
      </c>
      <c r="X33" s="12">
        <v>0.82349340489826295</v>
      </c>
    </row>
    <row r="34" spans="1:24" x14ac:dyDescent="0.4">
      <c r="A34" s="19"/>
      <c r="B34" s="5" t="s">
        <v>37</v>
      </c>
      <c r="C34" s="5" t="s">
        <v>136</v>
      </c>
      <c r="D34" s="5" t="s">
        <v>137</v>
      </c>
      <c r="E34" s="5">
        <v>4506195</v>
      </c>
      <c r="F34" s="5">
        <v>4510060</v>
      </c>
      <c r="G34" s="5">
        <v>4537051</v>
      </c>
      <c r="H34" s="5">
        <v>4540142</v>
      </c>
      <c r="I34" s="5" t="s">
        <v>134</v>
      </c>
      <c r="J34" s="5" t="s">
        <v>135</v>
      </c>
      <c r="K34" s="10">
        <v>85.044618099999994</v>
      </c>
      <c r="L34" s="10">
        <v>5.5158082013333303</v>
      </c>
      <c r="M34" s="10">
        <v>3.9046115119999998</v>
      </c>
      <c r="N34" s="10">
        <v>12.5373707166667</v>
      </c>
      <c r="O34" s="10">
        <v>4.6885059509999998</v>
      </c>
      <c r="P34" s="10">
        <v>6.457896646</v>
      </c>
      <c r="Q34" s="10">
        <v>11.361976586999999</v>
      </c>
      <c r="R34" s="11">
        <v>70.634333411725393</v>
      </c>
      <c r="S34" s="12">
        <v>5.5604140760713898</v>
      </c>
      <c r="T34" s="12">
        <v>1.08806842622473</v>
      </c>
      <c r="U34" s="12">
        <v>20.602505168699601</v>
      </c>
      <c r="V34" s="12">
        <v>13.0082696961225</v>
      </c>
      <c r="W34" s="12">
        <v>7.8515188642213403</v>
      </c>
      <c r="X34" s="12">
        <v>1.5779950687924</v>
      </c>
    </row>
    <row r="35" spans="1:24" x14ac:dyDescent="0.4">
      <c r="A35" s="19"/>
      <c r="B35" s="5" t="s">
        <v>138</v>
      </c>
      <c r="C35" s="13" t="s">
        <v>139</v>
      </c>
      <c r="D35" s="13" t="s">
        <v>140</v>
      </c>
      <c r="E35" s="13">
        <v>24720045</v>
      </c>
      <c r="F35" s="13">
        <v>24723782</v>
      </c>
      <c r="G35" s="13">
        <v>18141771</v>
      </c>
      <c r="H35" s="13">
        <v>18144657</v>
      </c>
      <c r="I35" s="5" t="s">
        <v>141</v>
      </c>
      <c r="J35" s="5" t="s">
        <v>142</v>
      </c>
      <c r="K35" s="12">
        <v>58.066916110000001</v>
      </c>
      <c r="L35" s="12">
        <v>6.3449668773333299</v>
      </c>
      <c r="M35" s="12">
        <v>5.6144730256666699</v>
      </c>
      <c r="N35" s="12">
        <v>7.322265271</v>
      </c>
      <c r="O35" s="12">
        <v>3.01439843366667</v>
      </c>
      <c r="P35" s="12">
        <v>5.5920716153333299</v>
      </c>
      <c r="Q35" s="12">
        <v>6.0526515546666699</v>
      </c>
      <c r="R35" s="11">
        <v>35.7381835076676</v>
      </c>
      <c r="S35" s="12">
        <v>3.3795798079644599</v>
      </c>
      <c r="T35" s="12">
        <v>0.37559527837607098</v>
      </c>
      <c r="U35" s="12">
        <v>4.1310437058499296</v>
      </c>
      <c r="V35" s="12">
        <v>4.2321342016896697</v>
      </c>
      <c r="W35" s="12">
        <v>4.4606628694494601</v>
      </c>
      <c r="X35" s="12">
        <v>0.85681352291910196</v>
      </c>
    </row>
    <row r="36" spans="1:24" x14ac:dyDescent="0.4">
      <c r="A36" s="19"/>
      <c r="B36" s="5" t="s">
        <v>29</v>
      </c>
      <c r="C36" s="13" t="s">
        <v>143</v>
      </c>
      <c r="D36" s="13" t="s">
        <v>144</v>
      </c>
      <c r="E36" s="13">
        <v>9080614</v>
      </c>
      <c r="F36" s="13">
        <v>9084123</v>
      </c>
      <c r="G36" s="13">
        <v>5090754</v>
      </c>
      <c r="H36" s="13">
        <v>5093834</v>
      </c>
      <c r="I36" s="5" t="s">
        <v>141</v>
      </c>
      <c r="J36" s="5" t="s">
        <v>142</v>
      </c>
      <c r="K36" s="12">
        <v>70.8442407233333</v>
      </c>
      <c r="L36" s="12">
        <v>23.4465915966667</v>
      </c>
      <c r="M36" s="12">
        <v>14.130170083333301</v>
      </c>
      <c r="N36" s="12">
        <v>17.29240003</v>
      </c>
      <c r="O36" s="12">
        <v>16.611379450000001</v>
      </c>
      <c r="P36" s="12">
        <v>19.431976299999999</v>
      </c>
      <c r="Q36" s="12">
        <v>25.564582903333299</v>
      </c>
      <c r="R36" s="11">
        <v>53.075169172613698</v>
      </c>
      <c r="S36" s="12">
        <v>15.3634426531488</v>
      </c>
      <c r="T36" s="12">
        <v>9.0834648898020998</v>
      </c>
      <c r="U36" s="12">
        <v>14.9363633373264</v>
      </c>
      <c r="V36" s="12">
        <v>15.5953158616978</v>
      </c>
      <c r="W36" s="12">
        <v>12.782313367160301</v>
      </c>
      <c r="X36" s="12">
        <v>12.5776471458699</v>
      </c>
    </row>
    <row r="37" spans="1:24" x14ac:dyDescent="0.4">
      <c r="A37" s="19"/>
      <c r="B37" s="5" t="s">
        <v>21</v>
      </c>
      <c r="C37" s="5" t="s">
        <v>145</v>
      </c>
      <c r="D37" s="5" t="s">
        <v>146</v>
      </c>
      <c r="E37" s="5">
        <v>59269788</v>
      </c>
      <c r="F37" s="5">
        <v>59272688</v>
      </c>
      <c r="G37" s="5">
        <v>53640321</v>
      </c>
      <c r="H37" s="5">
        <v>53642979</v>
      </c>
      <c r="I37" s="5" t="s">
        <v>147</v>
      </c>
      <c r="J37" s="5" t="s">
        <v>148</v>
      </c>
      <c r="K37" s="10">
        <v>35.221493783333301</v>
      </c>
      <c r="L37" s="10">
        <v>27.936620733333299</v>
      </c>
      <c r="M37" s="10">
        <v>32.973241180000002</v>
      </c>
      <c r="N37" s="10">
        <v>33.372107156666701</v>
      </c>
      <c r="O37" s="10">
        <v>30.311544376666699</v>
      </c>
      <c r="P37" s="10">
        <v>35.00790301</v>
      </c>
      <c r="Q37" s="10">
        <v>34.963229750000004</v>
      </c>
      <c r="R37" s="11">
        <v>18.341921902911398</v>
      </c>
      <c r="S37" s="12">
        <v>26.6812749208155</v>
      </c>
      <c r="T37" s="12">
        <v>20.278601152008001</v>
      </c>
      <c r="U37" s="12">
        <v>27.6402215439422</v>
      </c>
      <c r="V37" s="12">
        <v>24.9559369603923</v>
      </c>
      <c r="W37" s="12">
        <v>28.280738524581501</v>
      </c>
      <c r="X37" s="12">
        <v>17.7913946911568</v>
      </c>
    </row>
    <row r="38" spans="1:24" x14ac:dyDescent="0.4">
      <c r="A38" s="19"/>
      <c r="B38" s="5" t="s">
        <v>45</v>
      </c>
      <c r="C38" s="5" t="s">
        <v>149</v>
      </c>
      <c r="D38" s="5" t="s">
        <v>150</v>
      </c>
      <c r="E38" s="5">
        <v>47662755</v>
      </c>
      <c r="F38" s="5">
        <v>47669091</v>
      </c>
      <c r="G38" s="5">
        <v>48738223</v>
      </c>
      <c r="H38" s="5">
        <v>48743958</v>
      </c>
      <c r="I38" s="5" t="s">
        <v>151</v>
      </c>
      <c r="J38" s="5" t="s">
        <v>152</v>
      </c>
      <c r="K38" s="10">
        <v>31.86589292</v>
      </c>
      <c r="L38" s="10">
        <v>2.87980091566667</v>
      </c>
      <c r="M38" s="10">
        <v>1.5154431096666701</v>
      </c>
      <c r="N38" s="10">
        <v>1.9496521043333299</v>
      </c>
      <c r="O38" s="10">
        <v>0.192961564333333</v>
      </c>
      <c r="P38" s="10">
        <v>2.9805134240000002</v>
      </c>
      <c r="Q38" s="10">
        <v>3.8364442813333302</v>
      </c>
      <c r="R38" s="11">
        <v>9.4266512373443003</v>
      </c>
      <c r="S38" s="12">
        <v>3.95793110192785</v>
      </c>
      <c r="T38" s="12">
        <v>8.1942343157795999E-2</v>
      </c>
      <c r="U38" s="12">
        <v>2.8770900514835098</v>
      </c>
      <c r="V38" s="12">
        <v>2.5020229426584999</v>
      </c>
      <c r="W38" s="12">
        <v>3.14376404181963</v>
      </c>
      <c r="X38" s="12">
        <v>0.788596449671226</v>
      </c>
    </row>
    <row r="39" spans="1:24" x14ac:dyDescent="0.4">
      <c r="A39" s="19"/>
      <c r="B39" s="5" t="s">
        <v>106</v>
      </c>
      <c r="C39" s="5" t="s">
        <v>153</v>
      </c>
      <c r="D39" s="5" t="s">
        <v>154</v>
      </c>
      <c r="E39" s="5">
        <v>47792375</v>
      </c>
      <c r="F39" s="5">
        <v>47794253</v>
      </c>
      <c r="G39" s="5">
        <v>45660573</v>
      </c>
      <c r="H39" s="5">
        <v>45661553</v>
      </c>
      <c r="I39" s="5" t="s">
        <v>155</v>
      </c>
      <c r="J39" s="5" t="s">
        <v>156</v>
      </c>
      <c r="K39" s="10">
        <v>37.905320466666701</v>
      </c>
      <c r="L39" s="10">
        <v>8.5610896499999996</v>
      </c>
      <c r="M39" s="10">
        <v>29.807409013333299</v>
      </c>
      <c r="N39" s="10">
        <v>32.274544253333303</v>
      </c>
      <c r="O39" s="10">
        <v>2.0886243370000002</v>
      </c>
      <c r="P39" s="10">
        <v>128.35897233333301</v>
      </c>
      <c r="Q39" s="10">
        <v>37.383442273333301</v>
      </c>
      <c r="R39" s="11">
        <v>7.8868555914064302</v>
      </c>
      <c r="S39" s="12">
        <v>40.614103789493498</v>
      </c>
      <c r="T39" s="12">
        <v>4.6380861751751302E-2</v>
      </c>
      <c r="U39" s="12">
        <v>12.4472465240797</v>
      </c>
      <c r="V39" s="12">
        <v>10.133747525454501</v>
      </c>
      <c r="W39" s="12">
        <v>30.2808372860224</v>
      </c>
      <c r="X39" s="12">
        <v>9.8717546245144607</v>
      </c>
    </row>
    <row r="40" spans="1:24" x14ac:dyDescent="0.4">
      <c r="A40" s="19"/>
      <c r="B40" s="5" t="s">
        <v>26</v>
      </c>
      <c r="C40" s="5" t="s">
        <v>157</v>
      </c>
      <c r="D40" s="5" t="s">
        <v>158</v>
      </c>
      <c r="E40" s="5">
        <v>22270261</v>
      </c>
      <c r="F40" s="5">
        <v>22272022</v>
      </c>
      <c r="G40" s="5">
        <v>21524982</v>
      </c>
      <c r="H40" s="5">
        <v>21526961</v>
      </c>
      <c r="I40" s="5" t="s">
        <v>159</v>
      </c>
      <c r="J40" s="5" t="s">
        <v>160</v>
      </c>
      <c r="K40" s="10">
        <v>5.9531377376666699</v>
      </c>
      <c r="L40" s="10">
        <v>1.314821528</v>
      </c>
      <c r="M40" s="10">
        <v>1.7303246863333299</v>
      </c>
      <c r="N40" s="10">
        <v>1.16840117733333</v>
      </c>
      <c r="O40" s="10">
        <v>0.97712917433333302</v>
      </c>
      <c r="P40" s="10">
        <v>1.69039705133333</v>
      </c>
      <c r="Q40" s="10">
        <v>1.75020135266667</v>
      </c>
      <c r="R40" s="11">
        <v>3.0264754533506202</v>
      </c>
      <c r="S40" s="12">
        <v>3.3605732376646902</v>
      </c>
      <c r="T40" s="12">
        <v>9.8269721529873302E-2</v>
      </c>
      <c r="U40" s="12">
        <v>2.2923644358283699</v>
      </c>
      <c r="V40" s="12">
        <v>2.9998980998956402</v>
      </c>
      <c r="W40" s="12">
        <v>2.74057400700769</v>
      </c>
      <c r="X40" s="12">
        <v>0.29275082706897199</v>
      </c>
    </row>
    <row r="41" spans="1:24" x14ac:dyDescent="0.4">
      <c r="A41" s="19"/>
      <c r="B41" s="5" t="s">
        <v>161</v>
      </c>
      <c r="C41" s="5" t="s">
        <v>162</v>
      </c>
      <c r="D41" s="5" t="s">
        <v>163</v>
      </c>
      <c r="E41" s="5">
        <v>5966831</v>
      </c>
      <c r="F41" s="5">
        <v>5969127</v>
      </c>
      <c r="G41" s="5">
        <v>5034249</v>
      </c>
      <c r="H41" s="5">
        <v>5044304</v>
      </c>
      <c r="I41" s="5" t="s">
        <v>164</v>
      </c>
      <c r="J41" s="5" t="s">
        <v>165</v>
      </c>
      <c r="K41" s="10">
        <v>64.688219189999998</v>
      </c>
      <c r="L41" s="10">
        <v>35.665221533333302</v>
      </c>
      <c r="M41" s="10">
        <v>15.7249705333333</v>
      </c>
      <c r="N41" s="10">
        <v>13.60039927</v>
      </c>
      <c r="O41" s="10">
        <v>14.344204449999999</v>
      </c>
      <c r="P41" s="10">
        <v>17.185004685333301</v>
      </c>
      <c r="Q41" s="10">
        <v>6.2876088880000003</v>
      </c>
      <c r="R41" s="11">
        <v>0</v>
      </c>
      <c r="S41" s="12">
        <v>13.480177726873499</v>
      </c>
      <c r="T41" s="12">
        <v>0.33059427225010501</v>
      </c>
      <c r="U41" s="12">
        <v>9.7666040309921698</v>
      </c>
      <c r="V41" s="12">
        <v>26.7199453486351</v>
      </c>
      <c r="W41" s="12">
        <v>15.0903724171768</v>
      </c>
      <c r="X41" s="12">
        <v>0.56352498007984997</v>
      </c>
    </row>
    <row r="42" spans="1:24" x14ac:dyDescent="0.4">
      <c r="A42" s="19"/>
      <c r="B42" s="5" t="s">
        <v>166</v>
      </c>
      <c r="C42" s="5" t="s">
        <v>167</v>
      </c>
      <c r="D42" s="5" t="s">
        <v>168</v>
      </c>
      <c r="E42" s="5">
        <v>26101029</v>
      </c>
      <c r="F42" s="5">
        <v>26103517</v>
      </c>
      <c r="G42" s="5">
        <v>19547137</v>
      </c>
      <c r="H42" s="5">
        <v>19561387</v>
      </c>
      <c r="I42" s="5" t="s">
        <v>169</v>
      </c>
      <c r="J42" s="5" t="s">
        <v>170</v>
      </c>
      <c r="K42" s="10">
        <v>102.9937542</v>
      </c>
      <c r="L42" s="10">
        <v>1.29667352933333</v>
      </c>
      <c r="M42" s="10">
        <v>3.5559774123333301</v>
      </c>
      <c r="N42" s="10">
        <v>1.7231611179999999</v>
      </c>
      <c r="O42" s="10">
        <v>0.54504567366666701</v>
      </c>
      <c r="P42" s="10">
        <v>5.0049497543333299</v>
      </c>
      <c r="Q42" s="10">
        <v>2.2700356780000002</v>
      </c>
      <c r="R42" s="11">
        <v>44.218131976008799</v>
      </c>
      <c r="S42" s="12">
        <v>1.7066989643138399</v>
      </c>
      <c r="T42" s="12">
        <v>0.25188916043672899</v>
      </c>
      <c r="U42" s="12">
        <v>0.71032422804550299</v>
      </c>
      <c r="V42" s="12">
        <v>1.86348551290567</v>
      </c>
      <c r="W42" s="12">
        <v>4.5743873080090101</v>
      </c>
      <c r="X42" s="12">
        <v>6.4758210365204003E-2</v>
      </c>
    </row>
    <row r="43" spans="1:24" x14ac:dyDescent="0.4">
      <c r="A43" s="19"/>
      <c r="B43" s="5" t="s">
        <v>106</v>
      </c>
      <c r="C43" s="5" t="s">
        <v>171</v>
      </c>
      <c r="D43" s="5" t="s">
        <v>172</v>
      </c>
      <c r="E43" s="5">
        <v>678325</v>
      </c>
      <c r="F43" s="5">
        <v>682614</v>
      </c>
      <c r="G43" s="5">
        <v>364849</v>
      </c>
      <c r="H43" s="5">
        <v>368650</v>
      </c>
      <c r="I43" s="5" t="s">
        <v>173</v>
      </c>
      <c r="J43" s="5" t="s">
        <v>174</v>
      </c>
      <c r="K43" s="10">
        <v>6.8284211773333299</v>
      </c>
      <c r="L43" s="10">
        <v>5.7327929853333304</v>
      </c>
      <c r="M43" s="10">
        <v>5.4452831273333304</v>
      </c>
      <c r="N43" s="10">
        <v>5.7569180260000001</v>
      </c>
      <c r="O43" s="10">
        <v>3.168691951</v>
      </c>
      <c r="P43" s="10">
        <v>5.2082349806666697</v>
      </c>
      <c r="Q43" s="10">
        <v>4.3928562716666697</v>
      </c>
      <c r="R43" s="11">
        <v>2.91128740341258</v>
      </c>
      <c r="S43" s="12">
        <v>2.00957944604512</v>
      </c>
      <c r="T43" s="12">
        <v>2.79409552172811</v>
      </c>
      <c r="U43" s="12">
        <v>2.8617408890635998</v>
      </c>
      <c r="V43" s="12">
        <v>2.0094720211111698</v>
      </c>
      <c r="W43" s="12">
        <v>2.4001861043172501</v>
      </c>
      <c r="X43" s="12">
        <v>2.6396971590296401</v>
      </c>
    </row>
    <row r="44" spans="1:24" x14ac:dyDescent="0.4">
      <c r="A44" s="19"/>
      <c r="B44" s="5" t="s">
        <v>106</v>
      </c>
      <c r="C44" s="5" t="s">
        <v>175</v>
      </c>
      <c r="D44" s="5" t="s">
        <v>176</v>
      </c>
      <c r="E44" s="5">
        <v>58004213</v>
      </c>
      <c r="F44" s="5">
        <v>58006353</v>
      </c>
      <c r="G44" s="5">
        <v>55844958</v>
      </c>
      <c r="H44" s="5">
        <v>55851927</v>
      </c>
      <c r="I44" s="5" t="s">
        <v>177</v>
      </c>
      <c r="J44" s="5" t="s">
        <v>178</v>
      </c>
      <c r="K44" s="10">
        <v>22.973978986666701</v>
      </c>
      <c r="L44" s="10">
        <v>6.9473726906666702</v>
      </c>
      <c r="M44" s="10">
        <v>3.4651804613333299</v>
      </c>
      <c r="N44" s="10">
        <v>8.9799595780000008</v>
      </c>
      <c r="O44" s="10">
        <v>0.91199783466666695</v>
      </c>
      <c r="P44" s="10">
        <v>11.597885881</v>
      </c>
      <c r="Q44" s="10">
        <v>5.2324640253333303</v>
      </c>
      <c r="R44" s="11">
        <v>9.3612844519717804</v>
      </c>
      <c r="S44" s="12">
        <v>8.2301159069721308</v>
      </c>
      <c r="T44" s="12">
        <v>0.29345459526487599</v>
      </c>
      <c r="U44" s="12">
        <v>11.272179006327599</v>
      </c>
      <c r="V44" s="12">
        <v>9.3259532898759705</v>
      </c>
      <c r="W44" s="12">
        <v>16.419323280810499</v>
      </c>
      <c r="X44" s="12">
        <v>0.28033271229581902</v>
      </c>
    </row>
    <row r="45" spans="1:24" x14ac:dyDescent="0.4">
      <c r="A45" s="19"/>
      <c r="B45" s="5" t="s">
        <v>59</v>
      </c>
      <c r="C45" s="5" t="s">
        <v>179</v>
      </c>
      <c r="D45" s="5" t="s">
        <v>180</v>
      </c>
      <c r="E45" s="5">
        <v>69629121</v>
      </c>
      <c r="F45" s="5">
        <v>69630061</v>
      </c>
      <c r="G45" s="5">
        <v>69753657</v>
      </c>
      <c r="H45" s="5">
        <v>69755969</v>
      </c>
      <c r="I45" s="5" t="s">
        <v>177</v>
      </c>
      <c r="J45" s="5" t="s">
        <v>178</v>
      </c>
      <c r="K45" s="10">
        <v>17.97683885</v>
      </c>
      <c r="L45" s="10">
        <v>9.6123966443333302</v>
      </c>
      <c r="M45" s="10">
        <v>3.1653410226666701</v>
      </c>
      <c r="N45" s="10">
        <v>4.2598335156666698</v>
      </c>
      <c r="O45" s="10">
        <v>1.1183467253333299</v>
      </c>
      <c r="P45" s="10">
        <v>7.3890443456666697</v>
      </c>
      <c r="Q45" s="10">
        <v>8.1656250813333298</v>
      </c>
      <c r="R45" s="11">
        <v>6.2222813634991603</v>
      </c>
      <c r="S45" s="12">
        <v>17.383111673822899</v>
      </c>
      <c r="T45" s="12">
        <v>0.605690924155458</v>
      </c>
      <c r="U45" s="12">
        <v>6.8039224740328903</v>
      </c>
      <c r="V45" s="12">
        <v>7.5565413476252203</v>
      </c>
      <c r="W45" s="12">
        <v>6.7656197303875798</v>
      </c>
      <c r="X45" s="12">
        <v>0.70660302870980796</v>
      </c>
    </row>
    <row r="46" spans="1:24" x14ac:dyDescent="0.4">
      <c r="A46" s="19"/>
      <c r="B46" s="5" t="s">
        <v>181</v>
      </c>
      <c r="C46" s="5" t="s">
        <v>182</v>
      </c>
      <c r="D46" s="5" t="s">
        <v>183</v>
      </c>
      <c r="E46" s="5">
        <v>18133205</v>
      </c>
      <c r="F46" s="5">
        <v>18134148</v>
      </c>
      <c r="G46" s="5">
        <v>10393247</v>
      </c>
      <c r="H46" s="5">
        <v>10394346</v>
      </c>
      <c r="I46" s="5" t="s">
        <v>184</v>
      </c>
      <c r="J46" s="5" t="s">
        <v>185</v>
      </c>
      <c r="K46" s="10">
        <v>22.455413086666699</v>
      </c>
      <c r="L46" s="10">
        <v>9.8931382336666704</v>
      </c>
      <c r="M46" s="10">
        <v>5.8472580306666702</v>
      </c>
      <c r="N46" s="10">
        <v>9.4555110883333295</v>
      </c>
      <c r="O46" s="10">
        <v>1.0090670966666699</v>
      </c>
      <c r="P46" s="10">
        <v>18.561835519999999</v>
      </c>
      <c r="Q46" s="10">
        <v>15.33219474</v>
      </c>
      <c r="R46" s="11">
        <v>5.7848673505024202</v>
      </c>
      <c r="S46" s="12">
        <v>9.1334745894052904</v>
      </c>
      <c r="T46" s="12">
        <v>0.41483067215292502</v>
      </c>
      <c r="U46" s="12">
        <v>9.0126585946176494</v>
      </c>
      <c r="V46" s="12">
        <v>6.6454665602410996</v>
      </c>
      <c r="W46" s="12">
        <v>15.307142165954801</v>
      </c>
      <c r="X46" s="12">
        <v>2.3417822517425901</v>
      </c>
    </row>
    <row r="47" spans="1:24" x14ac:dyDescent="0.4">
      <c r="A47" s="19"/>
      <c r="B47" s="5" t="s">
        <v>50</v>
      </c>
      <c r="C47" s="5" t="s">
        <v>186</v>
      </c>
      <c r="D47" s="5" t="s">
        <v>187</v>
      </c>
      <c r="E47" s="5">
        <v>31871496</v>
      </c>
      <c r="F47" s="5">
        <v>31872439</v>
      </c>
      <c r="G47" s="5">
        <v>31660906</v>
      </c>
      <c r="H47" s="5">
        <v>31661849</v>
      </c>
      <c r="I47" s="5" t="s">
        <v>184</v>
      </c>
      <c r="J47" s="5" t="s">
        <v>185</v>
      </c>
      <c r="K47" s="10">
        <v>36.143212470000002</v>
      </c>
      <c r="L47" s="10">
        <v>12.195619096333299</v>
      </c>
      <c r="M47" s="10">
        <v>8.1637550860000001</v>
      </c>
      <c r="N47" s="10">
        <v>8.8317203776666595</v>
      </c>
      <c r="O47" s="10">
        <v>0.40762088466666702</v>
      </c>
      <c r="P47" s="10">
        <v>12.736606710666701</v>
      </c>
      <c r="Q47" s="10">
        <v>11.110756200000001</v>
      </c>
      <c r="R47" s="11">
        <v>8.2524795363500694</v>
      </c>
      <c r="S47" s="12">
        <v>14.4617715108461</v>
      </c>
      <c r="T47" s="12">
        <v>0.26125976471500401</v>
      </c>
      <c r="U47" s="12">
        <v>9.8023763692286003</v>
      </c>
      <c r="V47" s="12">
        <v>5.5744226410655502</v>
      </c>
      <c r="W47" s="12">
        <v>15.8538000963475</v>
      </c>
      <c r="X47" s="12">
        <v>1.2494593781076899</v>
      </c>
    </row>
    <row r="48" spans="1:24" x14ac:dyDescent="0.4">
      <c r="A48" s="19"/>
      <c r="B48" s="5" t="s">
        <v>188</v>
      </c>
      <c r="C48" s="5" t="s">
        <v>189</v>
      </c>
      <c r="D48" s="5" t="s">
        <v>190</v>
      </c>
      <c r="E48" s="5">
        <v>44802732</v>
      </c>
      <c r="F48" s="5">
        <v>44804184</v>
      </c>
      <c r="G48" s="5">
        <v>31543880</v>
      </c>
      <c r="H48" s="5">
        <v>31545574</v>
      </c>
      <c r="I48" s="5" t="s">
        <v>191</v>
      </c>
      <c r="J48" s="5" t="s">
        <v>192</v>
      </c>
      <c r="K48" s="10">
        <v>1025.3662039999999</v>
      </c>
      <c r="L48" s="10">
        <v>1.01232523933333</v>
      </c>
      <c r="M48" s="10">
        <v>2.2995451153333302</v>
      </c>
      <c r="N48" s="10">
        <v>1.88934807766667</v>
      </c>
      <c r="O48" s="10">
        <v>1.41407710466667</v>
      </c>
      <c r="P48" s="10">
        <v>7.3608885206666699</v>
      </c>
      <c r="Q48" s="10">
        <v>8.4582116023333302</v>
      </c>
      <c r="R48" s="11">
        <v>442.96954602015597</v>
      </c>
      <c r="S48" s="12">
        <v>1.49019336017766</v>
      </c>
      <c r="T48" s="12">
        <v>0.77410174283329403</v>
      </c>
      <c r="U48" s="12">
        <v>1.12173507497269</v>
      </c>
      <c r="V48" s="12">
        <v>0.58184733508483999</v>
      </c>
      <c r="W48" s="12">
        <v>3.3645588127440802</v>
      </c>
      <c r="X48" s="12">
        <v>0.43760100684367398</v>
      </c>
    </row>
    <row r="49" spans="1:24" x14ac:dyDescent="0.4">
      <c r="A49" s="19"/>
      <c r="B49" s="5" t="s">
        <v>21</v>
      </c>
      <c r="C49" s="5" t="s">
        <v>193</v>
      </c>
      <c r="D49" s="5" t="s">
        <v>194</v>
      </c>
      <c r="E49" s="5">
        <v>73394759</v>
      </c>
      <c r="F49" s="5">
        <v>73396295</v>
      </c>
      <c r="G49" s="5">
        <v>67912622</v>
      </c>
      <c r="H49" s="5">
        <v>67914204</v>
      </c>
      <c r="I49" s="5" t="s">
        <v>191</v>
      </c>
      <c r="J49" s="5" t="s">
        <v>192</v>
      </c>
      <c r="K49" s="10">
        <v>369.88776686666699</v>
      </c>
      <c r="L49" s="10">
        <v>18.2714035433333</v>
      </c>
      <c r="M49" s="10">
        <v>48.252403336666703</v>
      </c>
      <c r="N49" s="10">
        <v>21.239342206666699</v>
      </c>
      <c r="O49" s="10">
        <v>5.5609474486666697</v>
      </c>
      <c r="P49" s="10">
        <v>49.027273790000002</v>
      </c>
      <c r="Q49" s="10">
        <v>19.1471751766667</v>
      </c>
      <c r="R49" s="11">
        <v>166.86796037527199</v>
      </c>
      <c r="S49" s="12">
        <v>29.9958653549944</v>
      </c>
      <c r="T49" s="12">
        <v>3.6865885001418599</v>
      </c>
      <c r="U49" s="12">
        <v>28.003806795442301</v>
      </c>
      <c r="V49" s="12">
        <v>20.642031815140601</v>
      </c>
      <c r="W49" s="12">
        <v>51.032635834399201</v>
      </c>
      <c r="X49" s="12">
        <v>6.3937816837624197</v>
      </c>
    </row>
    <row r="50" spans="1:24" x14ac:dyDescent="0.4">
      <c r="A50" s="19"/>
      <c r="B50" s="13" t="s">
        <v>94</v>
      </c>
      <c r="C50" s="13" t="s">
        <v>195</v>
      </c>
      <c r="D50" s="13" t="s">
        <v>196</v>
      </c>
      <c r="E50" s="13">
        <v>30516469</v>
      </c>
      <c r="F50" s="13">
        <v>30517978</v>
      </c>
      <c r="G50" s="13">
        <v>18255112</v>
      </c>
      <c r="H50" s="13">
        <v>18256572</v>
      </c>
      <c r="I50" s="13" t="s">
        <v>191</v>
      </c>
      <c r="J50" s="13" t="s">
        <v>192</v>
      </c>
      <c r="K50" s="12" t="s">
        <v>123</v>
      </c>
      <c r="L50" s="12" t="s">
        <v>123</v>
      </c>
      <c r="M50" s="12" t="s">
        <v>123</v>
      </c>
      <c r="N50" s="12" t="s">
        <v>123</v>
      </c>
      <c r="O50" s="12" t="s">
        <v>123</v>
      </c>
      <c r="P50" s="12" t="s">
        <v>123</v>
      </c>
      <c r="Q50" s="12" t="s">
        <v>123</v>
      </c>
      <c r="R50" s="11">
        <v>360.047025799447</v>
      </c>
      <c r="S50" s="12">
        <v>9.0722417381901899</v>
      </c>
      <c r="T50" s="12">
        <v>5.9627515222233303</v>
      </c>
      <c r="U50" s="12">
        <v>5.9899538522888296</v>
      </c>
      <c r="V50" s="12">
        <v>5.2866421620034298</v>
      </c>
      <c r="W50" s="12">
        <v>9.5315124102253108</v>
      </c>
      <c r="X50" s="12">
        <v>2.4337797413932298</v>
      </c>
    </row>
    <row r="51" spans="1:24" x14ac:dyDescent="0.4">
      <c r="A51" s="19"/>
      <c r="B51" s="13" t="s">
        <v>74</v>
      </c>
      <c r="C51" s="13" t="s">
        <v>197</v>
      </c>
      <c r="D51" s="13" t="s">
        <v>198</v>
      </c>
      <c r="E51" s="13">
        <v>56737138</v>
      </c>
      <c r="F51" s="13">
        <v>56738901</v>
      </c>
      <c r="G51" s="13">
        <v>53480105</v>
      </c>
      <c r="H51" s="13">
        <v>53482036</v>
      </c>
      <c r="I51" s="13" t="s">
        <v>191</v>
      </c>
      <c r="J51" s="13" t="s">
        <v>192</v>
      </c>
      <c r="K51" s="12" t="s">
        <v>123</v>
      </c>
      <c r="L51" s="12" t="s">
        <v>123</v>
      </c>
      <c r="M51" s="12" t="s">
        <v>123</v>
      </c>
      <c r="N51" s="12" t="s">
        <v>123</v>
      </c>
      <c r="O51" s="12" t="s">
        <v>123</v>
      </c>
      <c r="P51" s="12" t="s">
        <v>123</v>
      </c>
      <c r="Q51" s="12" t="s">
        <v>123</v>
      </c>
      <c r="R51" s="11">
        <v>59.243907842556403</v>
      </c>
      <c r="S51" s="12">
        <v>3.5471291503328901</v>
      </c>
      <c r="T51" s="12">
        <v>1.84708305988566</v>
      </c>
      <c r="U51" s="12">
        <v>3.6609537048741898</v>
      </c>
      <c r="V51" s="12">
        <v>3.1949317376885999</v>
      </c>
      <c r="W51" s="12">
        <v>8.2071202138676203</v>
      </c>
      <c r="X51" s="12">
        <v>0.751914256362476</v>
      </c>
    </row>
    <row r="52" spans="1:24" x14ac:dyDescent="0.4">
      <c r="A52" s="19"/>
      <c r="B52" s="5" t="s">
        <v>59</v>
      </c>
      <c r="C52" s="5" t="s">
        <v>199</v>
      </c>
      <c r="D52" s="5" t="s">
        <v>200</v>
      </c>
      <c r="E52" s="5">
        <v>68786481</v>
      </c>
      <c r="F52" s="5">
        <v>68787934</v>
      </c>
      <c r="G52" s="5">
        <v>68896915</v>
      </c>
      <c r="H52" s="5">
        <v>68898549</v>
      </c>
      <c r="I52" s="5" t="s">
        <v>201</v>
      </c>
      <c r="J52" s="5" t="s">
        <v>202</v>
      </c>
      <c r="K52" s="10">
        <v>158.012749566667</v>
      </c>
      <c r="L52" s="10">
        <v>9.1799738876666694</v>
      </c>
      <c r="M52" s="10">
        <v>2.7736403379999999</v>
      </c>
      <c r="N52" s="10">
        <v>12.7235311766667</v>
      </c>
      <c r="O52" s="10">
        <v>8.2856381000000007E-2</v>
      </c>
      <c r="P52" s="10">
        <v>6.1717744666666699E-2</v>
      </c>
      <c r="Q52" s="10">
        <v>5.6649878666666702E-2</v>
      </c>
      <c r="R52" s="11">
        <v>88.736738599702704</v>
      </c>
      <c r="S52" s="12">
        <v>3.3393206575249601</v>
      </c>
      <c r="T52" s="12">
        <v>0.145941892976723</v>
      </c>
      <c r="U52" s="12">
        <v>3.8358638687605802</v>
      </c>
      <c r="V52" s="12">
        <v>0.96448327290862601</v>
      </c>
      <c r="W52" s="12">
        <v>0</v>
      </c>
      <c r="X52" s="12">
        <v>0</v>
      </c>
    </row>
    <row r="53" spans="1:24" x14ac:dyDescent="0.4">
      <c r="A53" s="19"/>
      <c r="B53" s="5" t="s">
        <v>26</v>
      </c>
      <c r="C53" s="5" t="s">
        <v>203</v>
      </c>
      <c r="D53" s="5" t="s">
        <v>204</v>
      </c>
      <c r="E53" s="5">
        <v>12581405</v>
      </c>
      <c r="F53" s="5">
        <v>12583063</v>
      </c>
      <c r="G53" s="5">
        <v>12342071</v>
      </c>
      <c r="H53" s="5">
        <v>12343912</v>
      </c>
      <c r="I53" s="5" t="s">
        <v>201</v>
      </c>
      <c r="J53" s="5" t="s">
        <v>202</v>
      </c>
      <c r="K53" s="10">
        <v>358.93918739999998</v>
      </c>
      <c r="L53" s="10">
        <v>28.577497319999999</v>
      </c>
      <c r="M53" s="10">
        <v>7.88285569266667</v>
      </c>
      <c r="N53" s="10">
        <v>30.289690133333298</v>
      </c>
      <c r="O53" s="10">
        <v>14.661574026666701</v>
      </c>
      <c r="P53" s="10">
        <v>20.150481159999998</v>
      </c>
      <c r="Q53" s="10">
        <v>41.022849299999997</v>
      </c>
      <c r="R53" s="11">
        <v>151.03710949929399</v>
      </c>
      <c r="S53" s="12">
        <v>15.1152800938852</v>
      </c>
      <c r="T53" s="12">
        <v>17.416104423382301</v>
      </c>
      <c r="U53" s="12">
        <v>4.0372536944475303</v>
      </c>
      <c r="V53" s="12">
        <v>23.453400717525199</v>
      </c>
      <c r="W53" s="12">
        <v>9.5154758683591698</v>
      </c>
      <c r="X53" s="12">
        <v>6.3791800694833203</v>
      </c>
    </row>
    <row r="54" spans="1:24" x14ac:dyDescent="0.4">
      <c r="A54" s="19"/>
      <c r="B54" s="5" t="s">
        <v>21</v>
      </c>
      <c r="C54" s="5" t="s">
        <v>205</v>
      </c>
      <c r="D54" s="5" t="s">
        <v>206</v>
      </c>
      <c r="E54" s="5">
        <v>10676839</v>
      </c>
      <c r="F54" s="5">
        <v>10678658</v>
      </c>
      <c r="G54" s="5">
        <v>6868698</v>
      </c>
      <c r="H54" s="5">
        <v>6870779</v>
      </c>
      <c r="I54" s="5" t="s">
        <v>201</v>
      </c>
      <c r="J54" s="5" t="s">
        <v>202</v>
      </c>
      <c r="K54" s="10">
        <v>464.293200333333</v>
      </c>
      <c r="L54" s="10">
        <v>99.08969587</v>
      </c>
      <c r="M54" s="10">
        <v>70.510932843333293</v>
      </c>
      <c r="N54" s="10">
        <v>84.859609003333304</v>
      </c>
      <c r="O54" s="10">
        <v>15.6491733666667</v>
      </c>
      <c r="P54" s="10">
        <v>74.088415783333303</v>
      </c>
      <c r="Q54" s="10">
        <v>82.405610300000006</v>
      </c>
      <c r="R54" s="11">
        <v>186.07756197771499</v>
      </c>
      <c r="S54" s="12">
        <v>63.299006055539301</v>
      </c>
      <c r="T54" s="12">
        <v>8.9008429944218204</v>
      </c>
      <c r="U54" s="12">
        <v>42.515329007062498</v>
      </c>
      <c r="V54" s="12">
        <v>54.107126734219797</v>
      </c>
      <c r="W54" s="12">
        <v>38.537850250172397</v>
      </c>
      <c r="X54" s="12">
        <v>8.8817661744254206</v>
      </c>
    </row>
    <row r="55" spans="1:24" x14ac:dyDescent="0.4">
      <c r="A55" s="19"/>
      <c r="B55" s="5" t="s">
        <v>94</v>
      </c>
      <c r="C55" s="5" t="s">
        <v>207</v>
      </c>
      <c r="D55" s="5" t="s">
        <v>208</v>
      </c>
      <c r="E55" s="5">
        <v>32271777</v>
      </c>
      <c r="F55" s="5">
        <v>32274815</v>
      </c>
      <c r="G55" s="5">
        <v>20033002</v>
      </c>
      <c r="H55" s="5">
        <v>20036031</v>
      </c>
      <c r="I55" s="5" t="s">
        <v>209</v>
      </c>
      <c r="J55" s="5" t="s">
        <v>210</v>
      </c>
      <c r="K55" s="10">
        <v>491.89380933333302</v>
      </c>
      <c r="L55" s="10">
        <v>112.14825140000001</v>
      </c>
      <c r="M55" s="10">
        <v>363.42815216666702</v>
      </c>
      <c r="N55" s="10">
        <v>148.52506721</v>
      </c>
      <c r="O55" s="10">
        <v>27.0797865866667</v>
      </c>
      <c r="P55" s="10">
        <v>330.70188619999999</v>
      </c>
      <c r="Q55" s="10">
        <v>104.152661203333</v>
      </c>
      <c r="R55" s="11">
        <v>195.900023456881</v>
      </c>
      <c r="S55" s="12">
        <v>61.428659114898203</v>
      </c>
      <c r="T55" s="12">
        <v>12.631303626145399</v>
      </c>
      <c r="U55" s="12">
        <v>64.454512480375001</v>
      </c>
      <c r="V55" s="12">
        <v>72.376789948449201</v>
      </c>
      <c r="W55" s="12">
        <v>121.406786586517</v>
      </c>
      <c r="X55" s="12">
        <v>20.089508316235602</v>
      </c>
    </row>
    <row r="56" spans="1:24" x14ac:dyDescent="0.4">
      <c r="A56" s="19"/>
      <c r="B56" s="5" t="s">
        <v>59</v>
      </c>
      <c r="C56" s="5" t="s">
        <v>211</v>
      </c>
      <c r="D56" s="5" t="s">
        <v>212</v>
      </c>
      <c r="E56" s="5">
        <v>57694432</v>
      </c>
      <c r="F56" s="5">
        <v>57699490</v>
      </c>
      <c r="G56" s="5">
        <v>57763661</v>
      </c>
      <c r="H56" s="5">
        <v>57768687</v>
      </c>
      <c r="I56" s="5" t="s">
        <v>209</v>
      </c>
      <c r="J56" s="5" t="s">
        <v>210</v>
      </c>
      <c r="K56" s="10">
        <v>84.588841299999999</v>
      </c>
      <c r="L56" s="10">
        <v>131.149111733333</v>
      </c>
      <c r="M56" s="10">
        <v>207.61312786666701</v>
      </c>
      <c r="N56" s="10">
        <v>38.952786183333302</v>
      </c>
      <c r="O56" s="10">
        <v>10.2980712003333</v>
      </c>
      <c r="P56" s="10">
        <v>125.898269333333</v>
      </c>
      <c r="Q56" s="10">
        <v>39.452615876666698</v>
      </c>
      <c r="R56" s="11">
        <v>38.342387073479003</v>
      </c>
      <c r="S56" s="12">
        <v>122.829775071508</v>
      </c>
      <c r="T56" s="12">
        <v>15.362389905962401</v>
      </c>
      <c r="U56" s="12">
        <v>62.508280221558501</v>
      </c>
      <c r="V56" s="12">
        <v>157.52910372224301</v>
      </c>
      <c r="W56" s="12">
        <v>145.913728768124</v>
      </c>
      <c r="X56" s="12">
        <v>20.083597578305898</v>
      </c>
    </row>
    <row r="57" spans="1:24" x14ac:dyDescent="0.4">
      <c r="A57" s="19"/>
      <c r="B57" s="5" t="s">
        <v>21</v>
      </c>
      <c r="C57" s="5" t="s">
        <v>213</v>
      </c>
      <c r="D57" s="5" t="s">
        <v>214</v>
      </c>
      <c r="E57" s="5">
        <v>65206018</v>
      </c>
      <c r="F57" s="5">
        <v>65207978</v>
      </c>
      <c r="G57" s="5">
        <v>59692872</v>
      </c>
      <c r="H57" s="5">
        <v>59694847</v>
      </c>
      <c r="I57" s="5" t="s">
        <v>215</v>
      </c>
      <c r="J57" s="5" t="s">
        <v>216</v>
      </c>
      <c r="K57" s="10">
        <v>19.6579581766667</v>
      </c>
      <c r="L57" s="10">
        <v>7.5705462713333302</v>
      </c>
      <c r="M57" s="10">
        <v>32.672638523333298</v>
      </c>
      <c r="N57" s="10">
        <v>10.209406734333299</v>
      </c>
      <c r="O57" s="10">
        <v>0.53918714433333303</v>
      </c>
      <c r="P57" s="10">
        <v>22.076410656666699</v>
      </c>
      <c r="Q57" s="10">
        <v>17.851483963333301</v>
      </c>
      <c r="R57" s="11">
        <v>2.0290480769912702</v>
      </c>
      <c r="S57" s="12">
        <v>4.5541588563030704</v>
      </c>
      <c r="T57" s="12">
        <v>0.66104537074013703</v>
      </c>
      <c r="U57" s="12">
        <v>2.9885849104819702</v>
      </c>
      <c r="V57" s="12">
        <v>4.3390334592388102</v>
      </c>
      <c r="W57" s="12">
        <v>2.6447091951295101</v>
      </c>
      <c r="X57" s="12">
        <v>0.939129434967233</v>
      </c>
    </row>
    <row r="58" spans="1:24" x14ac:dyDescent="0.4">
      <c r="A58" s="19"/>
      <c r="B58" s="5" t="s">
        <v>59</v>
      </c>
      <c r="C58" s="5" t="s">
        <v>217</v>
      </c>
      <c r="D58" s="5" t="s">
        <v>218</v>
      </c>
      <c r="E58" s="5">
        <v>2430574</v>
      </c>
      <c r="F58" s="5">
        <v>2432778</v>
      </c>
      <c r="G58" s="5">
        <v>1913472</v>
      </c>
      <c r="H58" s="5">
        <v>1917094</v>
      </c>
      <c r="I58" s="5" t="s">
        <v>219</v>
      </c>
      <c r="J58" s="5" t="s">
        <v>220</v>
      </c>
      <c r="K58" s="10">
        <v>19.542860869999998</v>
      </c>
      <c r="L58" s="10">
        <v>9.3834656423333307</v>
      </c>
      <c r="M58" s="10">
        <v>14.112274923333301</v>
      </c>
      <c r="N58" s="10">
        <v>13.463280876666699</v>
      </c>
      <c r="O58" s="10">
        <v>14.600099463333301</v>
      </c>
      <c r="P58" s="10">
        <v>17.960950976666702</v>
      </c>
      <c r="Q58" s="10">
        <v>21.140566710000002</v>
      </c>
      <c r="R58" s="11">
        <v>11.6752504083763</v>
      </c>
      <c r="S58" s="12">
        <v>4.2438209894673902</v>
      </c>
      <c r="T58" s="12">
        <v>11.1670019107644</v>
      </c>
      <c r="U58" s="12">
        <v>8.1052419394395905</v>
      </c>
      <c r="V58" s="12">
        <v>14.6701247867402</v>
      </c>
      <c r="W58" s="12">
        <v>12.106041679362599</v>
      </c>
      <c r="X58" s="12">
        <v>9.52312268479686</v>
      </c>
    </row>
    <row r="59" spans="1:24" x14ac:dyDescent="0.4">
      <c r="A59" s="19"/>
      <c r="B59" s="5" t="s">
        <v>45</v>
      </c>
      <c r="C59" s="5" t="s">
        <v>221</v>
      </c>
      <c r="D59" s="5" t="s">
        <v>222</v>
      </c>
      <c r="E59" s="5">
        <v>51157886</v>
      </c>
      <c r="F59" s="5">
        <v>51159908</v>
      </c>
      <c r="G59" s="5">
        <v>52223730</v>
      </c>
      <c r="H59" s="5">
        <v>52224812</v>
      </c>
      <c r="I59" s="5" t="s">
        <v>223</v>
      </c>
      <c r="J59" s="5" t="s">
        <v>224</v>
      </c>
      <c r="K59" s="10">
        <v>8.5539326253333297</v>
      </c>
      <c r="L59" s="10">
        <v>10.847567852333301</v>
      </c>
      <c r="M59" s="10">
        <v>6.9412485103333301</v>
      </c>
      <c r="N59" s="10">
        <v>6.4811834313333296</v>
      </c>
      <c r="O59" s="10">
        <v>17.013407766666699</v>
      </c>
      <c r="P59" s="10">
        <v>5.4833369996666699</v>
      </c>
      <c r="Q59" s="10">
        <v>8.771495109</v>
      </c>
      <c r="R59" s="11" t="s">
        <v>123</v>
      </c>
      <c r="S59" s="12" t="s">
        <v>123</v>
      </c>
      <c r="T59" s="12" t="s">
        <v>123</v>
      </c>
      <c r="U59" s="12" t="s">
        <v>123</v>
      </c>
      <c r="V59" s="12" t="s">
        <v>123</v>
      </c>
      <c r="W59" s="12" t="s">
        <v>123</v>
      </c>
      <c r="X59" s="12" t="s">
        <v>123</v>
      </c>
    </row>
    <row r="60" spans="1:24" x14ac:dyDescent="0.4">
      <c r="A60" s="19"/>
      <c r="B60" s="5" t="s">
        <v>69</v>
      </c>
      <c r="C60" s="5" t="s">
        <v>225</v>
      </c>
      <c r="D60" s="5" t="s">
        <v>226</v>
      </c>
      <c r="E60" s="5">
        <v>44864771</v>
      </c>
      <c r="F60" s="5">
        <v>44866201</v>
      </c>
      <c r="G60" s="5">
        <v>22647821</v>
      </c>
      <c r="H60" s="5">
        <v>22649903</v>
      </c>
      <c r="I60" s="5" t="s">
        <v>227</v>
      </c>
      <c r="J60" s="5" t="s">
        <v>228</v>
      </c>
      <c r="K60" s="10">
        <v>105.526994046667</v>
      </c>
      <c r="L60" s="10">
        <v>24.3045879466667</v>
      </c>
      <c r="M60" s="10">
        <v>121.138015383333</v>
      </c>
      <c r="N60" s="10">
        <v>106.97219618</v>
      </c>
      <c r="O60" s="10">
        <v>5.8038275973333304</v>
      </c>
      <c r="P60" s="10">
        <v>145.95185739999999</v>
      </c>
      <c r="Q60" s="10">
        <v>59.768669336666697</v>
      </c>
      <c r="R60" s="11">
        <v>59.339756912273799</v>
      </c>
      <c r="S60" s="12">
        <v>14.611956125297899</v>
      </c>
      <c r="T60" s="12">
        <v>13.346619632745901</v>
      </c>
      <c r="U60" s="12">
        <v>79.835933722043194</v>
      </c>
      <c r="V60" s="12">
        <v>33.801042783125702</v>
      </c>
      <c r="W60" s="12">
        <v>96.906069813017794</v>
      </c>
      <c r="X60" s="12">
        <v>34.451462503596602</v>
      </c>
    </row>
    <row r="61" spans="1:24" x14ac:dyDescent="0.4">
      <c r="A61" s="19"/>
      <c r="B61" s="5" t="s">
        <v>50</v>
      </c>
      <c r="C61" s="5" t="s">
        <v>229</v>
      </c>
      <c r="D61" s="5" t="s">
        <v>230</v>
      </c>
      <c r="E61" s="5">
        <v>41315586</v>
      </c>
      <c r="F61" s="5">
        <v>41317016</v>
      </c>
      <c r="G61" s="5">
        <v>39488392</v>
      </c>
      <c r="H61" s="5">
        <v>39489822</v>
      </c>
      <c r="I61" s="5" t="s">
        <v>231</v>
      </c>
      <c r="J61" s="5" t="s">
        <v>232</v>
      </c>
      <c r="K61" s="10">
        <v>13.33553671</v>
      </c>
      <c r="L61" s="10">
        <v>13.7586746833333</v>
      </c>
      <c r="M61" s="10">
        <v>9.2699881780000002</v>
      </c>
      <c r="N61" s="10">
        <v>11.607988949999999</v>
      </c>
      <c r="O61" s="10">
        <v>5.0643807519999999</v>
      </c>
      <c r="P61" s="10">
        <v>4.6717301046666702</v>
      </c>
      <c r="Q61" s="10">
        <v>11.271766283333299</v>
      </c>
      <c r="R61" s="11">
        <v>5.4756319711546597</v>
      </c>
      <c r="S61" s="12">
        <v>9.4382723864678599</v>
      </c>
      <c r="T61" s="12">
        <v>3.7115642813234202</v>
      </c>
      <c r="U61" s="12">
        <v>10.290663534715801</v>
      </c>
      <c r="V61" s="12">
        <v>7.0045050713039601</v>
      </c>
      <c r="W61" s="12">
        <v>4.5144794047115298</v>
      </c>
      <c r="X61" s="12">
        <v>3.7322260930291602</v>
      </c>
    </row>
    <row r="62" spans="1:24" x14ac:dyDescent="0.4">
      <c r="A62" s="19" t="s">
        <v>233</v>
      </c>
      <c r="B62" s="5" t="s">
        <v>55</v>
      </c>
      <c r="C62" s="5" t="s">
        <v>234</v>
      </c>
      <c r="D62" s="5" t="s">
        <v>235</v>
      </c>
      <c r="E62" s="5">
        <v>23921251</v>
      </c>
      <c r="F62" s="5">
        <v>23924060</v>
      </c>
      <c r="G62" s="5">
        <v>18460600</v>
      </c>
      <c r="H62" s="5">
        <v>18464555</v>
      </c>
      <c r="I62" s="5" t="s">
        <v>236</v>
      </c>
      <c r="J62" s="5" t="s">
        <v>237</v>
      </c>
      <c r="K62" s="10">
        <v>5.6678720473333302</v>
      </c>
      <c r="L62" s="10">
        <v>7.3185564126666698</v>
      </c>
      <c r="M62" s="10">
        <v>14.975641845666701</v>
      </c>
      <c r="N62" s="10">
        <v>14.693276523333299</v>
      </c>
      <c r="O62" s="10">
        <v>30.911776063333299</v>
      </c>
      <c r="P62" s="10">
        <v>15.4627791346667</v>
      </c>
      <c r="Q62" s="10">
        <v>28.431640006666701</v>
      </c>
      <c r="R62" s="11">
        <v>13.9575299987862</v>
      </c>
      <c r="S62" s="12">
        <v>2.3062474106261601</v>
      </c>
      <c r="T62" s="12">
        <v>24.916962701666201</v>
      </c>
      <c r="U62" s="12">
        <v>1.8807988034560501</v>
      </c>
      <c r="V62" s="12">
        <v>4.3124769922511899</v>
      </c>
      <c r="W62" s="12">
        <v>5.2491843045161097</v>
      </c>
      <c r="X62" s="12">
        <v>19.049255939577801</v>
      </c>
    </row>
    <row r="63" spans="1:24" x14ac:dyDescent="0.4">
      <c r="A63" s="19"/>
      <c r="B63" s="5" t="s">
        <v>45</v>
      </c>
      <c r="C63" s="5" t="s">
        <v>234</v>
      </c>
      <c r="D63" s="5" t="s">
        <v>238</v>
      </c>
      <c r="E63" s="5">
        <v>23921251</v>
      </c>
      <c r="F63" s="5">
        <v>23924060</v>
      </c>
      <c r="G63" s="5">
        <v>49378360</v>
      </c>
      <c r="H63" s="5">
        <v>49381168</v>
      </c>
      <c r="I63" s="5" t="s">
        <v>236</v>
      </c>
      <c r="J63" s="5" t="s">
        <v>237</v>
      </c>
      <c r="K63" s="10">
        <v>6.1083752430000002</v>
      </c>
      <c r="L63" s="10">
        <v>12.1265797086667</v>
      </c>
      <c r="M63" s="10">
        <v>18.9284707806667</v>
      </c>
      <c r="N63" s="10">
        <v>18.993946999999999</v>
      </c>
      <c r="O63" s="10">
        <v>36.094987840000002</v>
      </c>
      <c r="P63" s="10">
        <v>18.253318196666701</v>
      </c>
      <c r="Q63" s="10">
        <v>35.332846556666702</v>
      </c>
      <c r="R63" s="11">
        <v>24.019287613503501</v>
      </c>
      <c r="S63" s="12">
        <v>5.5829108998639496</v>
      </c>
      <c r="T63" s="12">
        <v>31.560172779596499</v>
      </c>
      <c r="U63" s="12">
        <v>4.4634351272671697</v>
      </c>
      <c r="V63" s="12">
        <v>9.6820476970809803</v>
      </c>
      <c r="W63" s="12">
        <v>5.5139571164951899</v>
      </c>
      <c r="X63" s="12">
        <v>29.485882430469999</v>
      </c>
    </row>
    <row r="64" spans="1:24" x14ac:dyDescent="0.4">
      <c r="A64" s="19"/>
      <c r="B64" s="5" t="s">
        <v>50</v>
      </c>
      <c r="C64" s="5" t="s">
        <v>239</v>
      </c>
      <c r="D64" s="5" t="s">
        <v>240</v>
      </c>
      <c r="E64" s="5">
        <v>45075839</v>
      </c>
      <c r="F64" s="5">
        <v>45076790</v>
      </c>
      <c r="G64" s="5">
        <v>43649155</v>
      </c>
      <c r="H64" s="5">
        <v>43650638</v>
      </c>
      <c r="I64" s="5" t="s">
        <v>241</v>
      </c>
      <c r="J64" s="5" t="s">
        <v>242</v>
      </c>
      <c r="K64" s="10">
        <v>111.418754033333</v>
      </c>
      <c r="L64" s="10">
        <v>145.38542343333299</v>
      </c>
      <c r="M64" s="10">
        <v>168.81922183333299</v>
      </c>
      <c r="N64" s="10">
        <v>137.5617695</v>
      </c>
      <c r="O64" s="10">
        <v>418.43339300000002</v>
      </c>
      <c r="P64" s="10">
        <v>121.376625773333</v>
      </c>
      <c r="Q64" s="10">
        <v>168.148241566667</v>
      </c>
      <c r="R64" s="11">
        <v>72.2753145379681</v>
      </c>
      <c r="S64" s="12">
        <v>100.960755364701</v>
      </c>
      <c r="T64" s="12">
        <v>385.35603257561701</v>
      </c>
      <c r="U64" s="12">
        <v>86.787898505786799</v>
      </c>
      <c r="V64" s="12">
        <v>125.034777623978</v>
      </c>
      <c r="W64" s="12">
        <v>86.8113925847491</v>
      </c>
      <c r="X64" s="12">
        <v>266.964210852316</v>
      </c>
    </row>
    <row r="65" spans="1:24" x14ac:dyDescent="0.4">
      <c r="A65" s="19"/>
      <c r="B65" s="5" t="s">
        <v>50</v>
      </c>
      <c r="C65" s="5" t="s">
        <v>243</v>
      </c>
      <c r="D65" s="5" t="s">
        <v>244</v>
      </c>
      <c r="E65" s="5">
        <v>59823456</v>
      </c>
      <c r="F65" s="5">
        <v>59824479</v>
      </c>
      <c r="G65" s="5">
        <v>58122624</v>
      </c>
      <c r="H65" s="5">
        <v>58123682</v>
      </c>
      <c r="I65" s="5" t="s">
        <v>241</v>
      </c>
      <c r="J65" s="5" t="s">
        <v>245</v>
      </c>
      <c r="K65" s="10">
        <v>101.371627603333</v>
      </c>
      <c r="L65" s="10">
        <v>187.76552063333301</v>
      </c>
      <c r="M65" s="10">
        <v>210.07000239999999</v>
      </c>
      <c r="N65" s="10">
        <v>183.36053686666699</v>
      </c>
      <c r="O65" s="10">
        <v>387.14043470000001</v>
      </c>
      <c r="P65" s="10">
        <v>188.86569573333301</v>
      </c>
      <c r="Q65" s="10">
        <v>209.02313506666701</v>
      </c>
      <c r="R65" s="11">
        <v>110.875694030446</v>
      </c>
      <c r="S65" s="12">
        <v>77.953302153541998</v>
      </c>
      <c r="T65" s="12">
        <v>462.58068262648499</v>
      </c>
      <c r="U65" s="12">
        <v>77.4032612248173</v>
      </c>
      <c r="V65" s="12">
        <v>109.841902166712</v>
      </c>
      <c r="W65" s="12">
        <v>103.24600497094799</v>
      </c>
      <c r="X65" s="12">
        <v>230.53244531988099</v>
      </c>
    </row>
    <row r="66" spans="1:24" x14ac:dyDescent="0.4">
      <c r="A66" s="19"/>
      <c r="B66" s="5" t="s">
        <v>55</v>
      </c>
      <c r="C66" s="5" t="s">
        <v>246</v>
      </c>
      <c r="D66" s="5" t="s">
        <v>247</v>
      </c>
      <c r="E66" s="5">
        <v>28649607</v>
      </c>
      <c r="F66" s="5">
        <v>28650491</v>
      </c>
      <c r="G66" s="5">
        <v>23262342</v>
      </c>
      <c r="H66" s="5">
        <v>23263440</v>
      </c>
      <c r="I66" s="5" t="s">
        <v>241</v>
      </c>
      <c r="J66" s="5" t="s">
        <v>245</v>
      </c>
      <c r="K66" s="10">
        <v>220.017002933333</v>
      </c>
      <c r="L66" s="10">
        <v>306.05611590000001</v>
      </c>
      <c r="M66" s="10">
        <v>343.71424373333298</v>
      </c>
      <c r="N66" s="10">
        <v>301.129936466667</v>
      </c>
      <c r="O66" s="10">
        <v>917.13947253333299</v>
      </c>
      <c r="P66" s="10">
        <v>308.03185050000002</v>
      </c>
      <c r="Q66" s="10">
        <v>375.1651281</v>
      </c>
      <c r="R66" s="11">
        <v>198.88855540307301</v>
      </c>
      <c r="S66" s="12">
        <v>156.717667365967</v>
      </c>
      <c r="T66" s="12">
        <v>837.284641309329</v>
      </c>
      <c r="U66" s="12">
        <v>148.95746180926</v>
      </c>
      <c r="V66" s="12">
        <v>172.24619167597399</v>
      </c>
      <c r="W66" s="12">
        <v>221.97559721205801</v>
      </c>
      <c r="X66" s="12">
        <v>529.23992853900995</v>
      </c>
    </row>
    <row r="67" spans="1:24" x14ac:dyDescent="0.4">
      <c r="A67" s="19"/>
      <c r="B67" s="5" t="s">
        <v>69</v>
      </c>
      <c r="C67" s="5" t="s">
        <v>248</v>
      </c>
      <c r="D67" s="5" t="s">
        <v>249</v>
      </c>
      <c r="E67" s="5">
        <v>2254521</v>
      </c>
      <c r="F67" s="5">
        <v>2255358</v>
      </c>
      <c r="G67" s="5">
        <v>2940967</v>
      </c>
      <c r="H67" s="5">
        <v>2941804</v>
      </c>
      <c r="I67" s="5" t="s">
        <v>241</v>
      </c>
      <c r="J67" s="5" t="s">
        <v>245</v>
      </c>
      <c r="K67" s="10">
        <v>161.39845756666699</v>
      </c>
      <c r="L67" s="10">
        <v>430.05690183333297</v>
      </c>
      <c r="M67" s="10">
        <v>199.91132476000001</v>
      </c>
      <c r="N67" s="10">
        <v>457.37252013333301</v>
      </c>
      <c r="O67" s="10">
        <v>887.62396920000003</v>
      </c>
      <c r="P67" s="10">
        <v>197.58000173333301</v>
      </c>
      <c r="Q67" s="10">
        <v>571.31406936666701</v>
      </c>
      <c r="R67" s="11">
        <v>224.83425955229501</v>
      </c>
      <c r="S67" s="12">
        <v>106.844576271286</v>
      </c>
      <c r="T67" s="12">
        <v>424.506900422944</v>
      </c>
      <c r="U67" s="12">
        <v>75.112034876437804</v>
      </c>
      <c r="V67" s="12">
        <v>123.401708691759</v>
      </c>
      <c r="W67" s="12">
        <v>38.927279660439702</v>
      </c>
      <c r="X67" s="12">
        <v>596.038241591619</v>
      </c>
    </row>
    <row r="68" spans="1:24" x14ac:dyDescent="0.4">
      <c r="A68" s="19"/>
      <c r="B68" s="5" t="s">
        <v>37</v>
      </c>
      <c r="C68" s="5" t="s">
        <v>250</v>
      </c>
      <c r="D68" s="5" t="s">
        <v>251</v>
      </c>
      <c r="E68" s="5">
        <v>36722815</v>
      </c>
      <c r="F68" s="5">
        <v>36723884</v>
      </c>
      <c r="G68" s="5">
        <v>30948782</v>
      </c>
      <c r="H68" s="5">
        <v>30949654</v>
      </c>
      <c r="I68" s="5" t="s">
        <v>241</v>
      </c>
      <c r="J68" s="5" t="s">
        <v>245</v>
      </c>
      <c r="K68" s="10">
        <v>466.43137733333299</v>
      </c>
      <c r="L68" s="10">
        <v>621.65245700000003</v>
      </c>
      <c r="M68" s="10">
        <v>598.27631966666695</v>
      </c>
      <c r="N68" s="10">
        <v>547.12325996666698</v>
      </c>
      <c r="O68" s="10">
        <v>1711.246531</v>
      </c>
      <c r="P68" s="10">
        <v>614.0677743</v>
      </c>
      <c r="Q68" s="10">
        <v>701.83626613333297</v>
      </c>
      <c r="R68" s="11">
        <v>455.52814804495398</v>
      </c>
      <c r="S68" s="12">
        <v>346.35242242906799</v>
      </c>
      <c r="T68" s="12">
        <v>1411.2788029016101</v>
      </c>
      <c r="U68" s="12">
        <v>315.38941806225603</v>
      </c>
      <c r="V68" s="12">
        <v>411.05187728549998</v>
      </c>
      <c r="W68" s="12">
        <v>428.625678140807</v>
      </c>
      <c r="X68" s="12">
        <v>872.462087608724</v>
      </c>
    </row>
    <row r="69" spans="1:24" x14ac:dyDescent="0.4">
      <c r="A69" s="19"/>
      <c r="B69" s="5" t="s">
        <v>26</v>
      </c>
      <c r="C69" s="5" t="s">
        <v>252</v>
      </c>
      <c r="D69" s="5" t="s">
        <v>253</v>
      </c>
      <c r="E69" s="5">
        <v>67013099</v>
      </c>
      <c r="F69" s="5">
        <v>67013916</v>
      </c>
      <c r="G69" s="5">
        <v>67399838</v>
      </c>
      <c r="H69" s="5">
        <v>67400655</v>
      </c>
      <c r="I69" s="5" t="s">
        <v>254</v>
      </c>
      <c r="J69" s="5" t="s">
        <v>255</v>
      </c>
      <c r="K69" s="10">
        <v>37.4184339966667</v>
      </c>
      <c r="L69" s="10">
        <v>70.747346663333303</v>
      </c>
      <c r="M69" s="10">
        <v>64.195571066666702</v>
      </c>
      <c r="N69" s="10">
        <v>50.744343829999998</v>
      </c>
      <c r="O69" s="10">
        <v>165.305650566667</v>
      </c>
      <c r="P69" s="10">
        <v>77.906364513333301</v>
      </c>
      <c r="Q69" s="10">
        <v>86.362635209999993</v>
      </c>
      <c r="R69" s="11">
        <v>39.932864175423802</v>
      </c>
      <c r="S69" s="12">
        <v>34.6503358002509</v>
      </c>
      <c r="T69" s="12">
        <v>123.050966686775</v>
      </c>
      <c r="U69" s="12">
        <v>31.612896828676799</v>
      </c>
      <c r="V69" s="12">
        <v>56.064882832593803</v>
      </c>
      <c r="W69" s="12">
        <v>65.235816106760595</v>
      </c>
      <c r="X69" s="12">
        <v>116.909273788238</v>
      </c>
    </row>
    <row r="70" spans="1:24" x14ac:dyDescent="0.4">
      <c r="A70" s="19"/>
      <c r="B70" s="5" t="s">
        <v>26</v>
      </c>
      <c r="C70" s="5" t="s">
        <v>256</v>
      </c>
      <c r="D70" s="5" t="s">
        <v>257</v>
      </c>
      <c r="E70" s="5">
        <v>13694698</v>
      </c>
      <c r="F70" s="5">
        <v>13697369</v>
      </c>
      <c r="G70" s="5">
        <v>1159468</v>
      </c>
      <c r="H70" s="5">
        <v>1163309</v>
      </c>
      <c r="I70" s="5" t="s">
        <v>258</v>
      </c>
      <c r="J70" s="5" t="s">
        <v>259</v>
      </c>
      <c r="K70" s="10">
        <v>1.89375662033333</v>
      </c>
      <c r="L70" s="10">
        <v>10.507803099666701</v>
      </c>
      <c r="M70" s="10">
        <v>5.7747213506666704</v>
      </c>
      <c r="N70" s="10">
        <v>18.091502826666702</v>
      </c>
      <c r="O70" s="10">
        <v>21.10269469</v>
      </c>
      <c r="P70" s="10">
        <v>15.900437050000001</v>
      </c>
      <c r="Q70" s="10">
        <v>11.165676847</v>
      </c>
      <c r="R70" s="11">
        <v>6.3083237145530404</v>
      </c>
      <c r="S70" s="12">
        <v>14.4898889996254</v>
      </c>
      <c r="T70" s="12">
        <v>19.950020879403901</v>
      </c>
      <c r="U70" s="12">
        <v>7.3349266709021697</v>
      </c>
      <c r="V70" s="12">
        <v>7.1760841187270303</v>
      </c>
      <c r="W70" s="12">
        <v>20.2156437052919</v>
      </c>
      <c r="X70" s="12">
        <v>8.8900170542143595</v>
      </c>
    </row>
    <row r="71" spans="1:24" x14ac:dyDescent="0.4">
      <c r="A71" s="19"/>
      <c r="B71" s="5" t="s">
        <v>59</v>
      </c>
      <c r="C71" s="5" t="s">
        <v>256</v>
      </c>
      <c r="D71" s="5" t="s">
        <v>260</v>
      </c>
      <c r="E71" s="5">
        <v>13694698</v>
      </c>
      <c r="F71" s="5">
        <v>13697369</v>
      </c>
      <c r="G71" s="5">
        <v>1684667</v>
      </c>
      <c r="H71" s="5">
        <v>1688674</v>
      </c>
      <c r="I71" s="5" t="s">
        <v>258</v>
      </c>
      <c r="J71" s="5" t="s">
        <v>259</v>
      </c>
      <c r="K71" s="10">
        <v>15.5189341666667</v>
      </c>
      <c r="L71" s="10">
        <v>28.5447878433333</v>
      </c>
      <c r="M71" s="10">
        <v>23.110405350000001</v>
      </c>
      <c r="N71" s="10">
        <v>23.9256155733333</v>
      </c>
      <c r="O71" s="10">
        <v>44.026540506666699</v>
      </c>
      <c r="P71" s="10">
        <v>29.2136074133333</v>
      </c>
      <c r="Q71" s="10">
        <v>29.43317776</v>
      </c>
      <c r="R71" s="11">
        <v>17.595425013036799</v>
      </c>
      <c r="S71" s="12">
        <v>4.1253586790350196</v>
      </c>
      <c r="T71" s="12">
        <v>38.929269671437901</v>
      </c>
      <c r="U71" s="12">
        <v>1.76505224306696</v>
      </c>
      <c r="V71" s="12">
        <v>6.6332402696611004</v>
      </c>
      <c r="W71" s="12">
        <v>9.8311917548198995</v>
      </c>
      <c r="X71" s="12">
        <v>19.108701224114299</v>
      </c>
    </row>
    <row r="72" spans="1:24" x14ac:dyDescent="0.4">
      <c r="A72" s="19"/>
      <c r="B72" s="5" t="s">
        <v>77</v>
      </c>
      <c r="C72" s="5" t="s">
        <v>261</v>
      </c>
      <c r="D72" s="5" t="s">
        <v>262</v>
      </c>
      <c r="E72" s="5">
        <v>57280607</v>
      </c>
      <c r="F72" s="5">
        <v>57283978</v>
      </c>
      <c r="G72" s="5">
        <v>50713969</v>
      </c>
      <c r="H72" s="5">
        <v>50715419</v>
      </c>
      <c r="I72" s="5" t="s">
        <v>263</v>
      </c>
      <c r="J72" s="5" t="s">
        <v>264</v>
      </c>
      <c r="K72" s="10">
        <v>5.1431849903333298</v>
      </c>
      <c r="L72" s="10">
        <v>25.199597516666699</v>
      </c>
      <c r="M72" s="10">
        <v>8.9816640173333298</v>
      </c>
      <c r="N72" s="10">
        <v>65.21772043</v>
      </c>
      <c r="O72" s="10">
        <v>25.5178300566667</v>
      </c>
      <c r="P72" s="10">
        <v>40.752308046666698</v>
      </c>
      <c r="Q72" s="10">
        <v>134.71445553333299</v>
      </c>
      <c r="R72" s="11">
        <v>4.3175642186766696</v>
      </c>
      <c r="S72" s="12">
        <v>4.1123567067323501</v>
      </c>
      <c r="T72" s="12">
        <v>35.431127762266001</v>
      </c>
      <c r="U72" s="12">
        <v>4.3232494468240299</v>
      </c>
      <c r="V72" s="12">
        <v>2.99872425225026</v>
      </c>
      <c r="W72" s="12">
        <v>6.0772286075508699</v>
      </c>
      <c r="X72" s="12">
        <v>15.5672087087033</v>
      </c>
    </row>
    <row r="73" spans="1:24" x14ac:dyDescent="0.4">
      <c r="A73" s="19"/>
      <c r="B73" s="5" t="s">
        <v>55</v>
      </c>
      <c r="C73" s="5" t="s">
        <v>265</v>
      </c>
      <c r="D73" s="5" t="s">
        <v>266</v>
      </c>
      <c r="E73" s="5">
        <v>36817493</v>
      </c>
      <c r="F73" s="5">
        <v>36820837</v>
      </c>
      <c r="G73" s="5">
        <v>31134663</v>
      </c>
      <c r="H73" s="5">
        <v>31136175</v>
      </c>
      <c r="I73" s="5" t="s">
        <v>263</v>
      </c>
      <c r="J73" s="5" t="s">
        <v>264</v>
      </c>
      <c r="K73" s="10">
        <v>6.8055564659999996</v>
      </c>
      <c r="L73" s="10">
        <v>27.479078350000002</v>
      </c>
      <c r="M73" s="10">
        <v>21.703691956666699</v>
      </c>
      <c r="N73" s="10">
        <v>59.226757566666699</v>
      </c>
      <c r="O73" s="10">
        <v>64.459822693333294</v>
      </c>
      <c r="P73" s="10">
        <v>32.909752580000003</v>
      </c>
      <c r="Q73" s="10">
        <v>93.132239463333306</v>
      </c>
      <c r="R73" s="11">
        <v>16.132487078872199</v>
      </c>
      <c r="S73" s="12">
        <v>4.8642334398744396</v>
      </c>
      <c r="T73" s="12">
        <v>64.2886929770481</v>
      </c>
      <c r="U73" s="12">
        <v>4.7095261886583604</v>
      </c>
      <c r="V73" s="12">
        <v>8.1851904011207406</v>
      </c>
      <c r="W73" s="12">
        <v>7.9583242602622404</v>
      </c>
      <c r="X73" s="12">
        <v>30.121079151847798</v>
      </c>
    </row>
    <row r="74" spans="1:24" x14ac:dyDescent="0.4">
      <c r="A74" s="19"/>
      <c r="B74" s="5" t="s">
        <v>82</v>
      </c>
      <c r="C74" s="5" t="s">
        <v>267</v>
      </c>
      <c r="D74" s="5" t="s">
        <v>268</v>
      </c>
      <c r="E74" s="5">
        <v>25744376</v>
      </c>
      <c r="F74" s="5">
        <v>25746033</v>
      </c>
      <c r="G74" s="5">
        <v>17012306</v>
      </c>
      <c r="H74" s="5">
        <v>17013962</v>
      </c>
      <c r="I74" s="5" t="s">
        <v>263</v>
      </c>
      <c r="J74" s="5" t="s">
        <v>264</v>
      </c>
      <c r="K74" s="10">
        <v>4.0975163386666704</v>
      </c>
      <c r="L74" s="10">
        <v>39.38275411</v>
      </c>
      <c r="M74" s="10">
        <v>8.2987137969999996</v>
      </c>
      <c r="N74" s="10">
        <v>87.747655069999993</v>
      </c>
      <c r="O74" s="10">
        <v>14.918594487</v>
      </c>
      <c r="P74" s="10">
        <v>66.034876556666703</v>
      </c>
      <c r="Q74" s="10">
        <v>192.87733816666699</v>
      </c>
      <c r="R74" s="11">
        <v>1.8800169263356199</v>
      </c>
      <c r="S74" s="12">
        <v>2.0981243642547098</v>
      </c>
      <c r="T74" s="12">
        <v>23.206275337817299</v>
      </c>
      <c r="U74" s="12">
        <v>1.87152796625028</v>
      </c>
      <c r="V74" s="12">
        <v>3.1789263489328299</v>
      </c>
      <c r="W74" s="12">
        <v>3.9920122152019002</v>
      </c>
      <c r="X74" s="12">
        <v>13.4060880367322</v>
      </c>
    </row>
    <row r="75" spans="1:24" x14ac:dyDescent="0.4">
      <c r="A75" s="19"/>
      <c r="B75" s="5" t="s">
        <v>37</v>
      </c>
      <c r="C75" s="5" t="s">
        <v>269</v>
      </c>
      <c r="D75" s="5" t="s">
        <v>270</v>
      </c>
      <c r="E75" s="5">
        <v>31879204</v>
      </c>
      <c r="F75" s="5">
        <v>31881445</v>
      </c>
      <c r="G75" s="5">
        <v>26255718</v>
      </c>
      <c r="H75" s="5">
        <v>26257827</v>
      </c>
      <c r="I75" s="5" t="s">
        <v>271</v>
      </c>
      <c r="J75" s="5" t="s">
        <v>272</v>
      </c>
      <c r="K75" s="10">
        <v>44.610995449999997</v>
      </c>
      <c r="L75" s="10">
        <v>59.080078370000003</v>
      </c>
      <c r="M75" s="10">
        <v>59.004666280000002</v>
      </c>
      <c r="N75" s="10">
        <v>50.931171603333297</v>
      </c>
      <c r="O75" s="10">
        <v>135.03643516666699</v>
      </c>
      <c r="P75" s="10">
        <v>63.087817149999999</v>
      </c>
      <c r="Q75" s="10">
        <v>72.595004433333301</v>
      </c>
      <c r="R75" s="11">
        <v>45.053804960967497</v>
      </c>
      <c r="S75" s="12">
        <v>34.350223292586399</v>
      </c>
      <c r="T75" s="12">
        <v>114.228910756453</v>
      </c>
      <c r="U75" s="12">
        <v>27.343404993981402</v>
      </c>
      <c r="V75" s="12">
        <v>42.1694533837126</v>
      </c>
      <c r="W75" s="12">
        <v>45.780440015784002</v>
      </c>
      <c r="X75" s="12">
        <v>74.482654698594402</v>
      </c>
    </row>
    <row r="76" spans="1:24" x14ac:dyDescent="0.4">
      <c r="A76" s="19"/>
      <c r="B76" s="5" t="s">
        <v>77</v>
      </c>
      <c r="C76" s="5" t="s">
        <v>273</v>
      </c>
      <c r="D76" s="5" t="s">
        <v>274</v>
      </c>
      <c r="E76" s="5">
        <v>7730407</v>
      </c>
      <c r="F76" s="5">
        <v>7732819</v>
      </c>
      <c r="G76" s="5">
        <v>5586250</v>
      </c>
      <c r="H76" s="5">
        <v>5588221</v>
      </c>
      <c r="I76" s="5" t="s">
        <v>271</v>
      </c>
      <c r="J76" s="5" t="s">
        <v>272</v>
      </c>
      <c r="K76" s="10">
        <v>47.357826766666697</v>
      </c>
      <c r="L76" s="10">
        <v>75.646207293333305</v>
      </c>
      <c r="M76" s="10">
        <v>83.873798590000007</v>
      </c>
      <c r="N76" s="10">
        <v>75.227993350000006</v>
      </c>
      <c r="O76" s="10">
        <v>130.43614690000001</v>
      </c>
      <c r="P76" s="10">
        <v>75.177486610000003</v>
      </c>
      <c r="Q76" s="10">
        <v>105.32376979666699</v>
      </c>
      <c r="R76" s="11">
        <v>45.029401152993699</v>
      </c>
      <c r="S76" s="12">
        <v>40.976878969461502</v>
      </c>
      <c r="T76" s="12">
        <v>189.95161951652901</v>
      </c>
      <c r="U76" s="12">
        <v>38.072904814962797</v>
      </c>
      <c r="V76" s="12">
        <v>62.258673054644802</v>
      </c>
      <c r="W76" s="12">
        <v>62.858174361190002</v>
      </c>
      <c r="X76" s="12">
        <v>136.839410626605</v>
      </c>
    </row>
    <row r="77" spans="1:24" x14ac:dyDescent="0.4">
      <c r="A77" s="19"/>
      <c r="B77" s="5" t="s">
        <v>55</v>
      </c>
      <c r="C77" s="5" t="s">
        <v>275</v>
      </c>
      <c r="D77" s="5" t="s">
        <v>276</v>
      </c>
      <c r="E77" s="5">
        <v>41536401</v>
      </c>
      <c r="F77" s="5">
        <v>41538920</v>
      </c>
      <c r="G77" s="5">
        <v>35665397</v>
      </c>
      <c r="H77" s="5">
        <v>35667567</v>
      </c>
      <c r="I77" s="5" t="s">
        <v>277</v>
      </c>
      <c r="J77" s="5" t="s">
        <v>278</v>
      </c>
      <c r="K77" s="10">
        <v>13.740313053333301</v>
      </c>
      <c r="L77" s="10">
        <v>15.018495026666701</v>
      </c>
      <c r="M77" s="10">
        <v>19.066734060000002</v>
      </c>
      <c r="N77" s="10">
        <v>21.3596992533333</v>
      </c>
      <c r="O77" s="10">
        <v>51.568941410000001</v>
      </c>
      <c r="P77" s="10">
        <v>19.452024343333299</v>
      </c>
      <c r="Q77" s="10">
        <v>20.373305420000001</v>
      </c>
      <c r="R77" s="11">
        <v>26.396949662021498</v>
      </c>
      <c r="S77" s="12">
        <v>9.1675129002699602</v>
      </c>
      <c r="T77" s="12">
        <v>42.058184144933499</v>
      </c>
      <c r="U77" s="12">
        <v>9.2208883501720997</v>
      </c>
      <c r="V77" s="12">
        <v>14.6546723409307</v>
      </c>
      <c r="W77" s="12">
        <v>13.8682234490831</v>
      </c>
      <c r="X77" s="12">
        <v>30.128175748439102</v>
      </c>
    </row>
    <row r="78" spans="1:24" x14ac:dyDescent="0.4">
      <c r="A78" s="19"/>
      <c r="B78" s="5" t="s">
        <v>74</v>
      </c>
      <c r="C78" s="5" t="s">
        <v>279</v>
      </c>
      <c r="D78" s="5" t="s">
        <v>280</v>
      </c>
      <c r="E78" s="5">
        <v>57528862</v>
      </c>
      <c r="F78" s="5">
        <v>57531415</v>
      </c>
      <c r="G78" s="5">
        <v>54275901</v>
      </c>
      <c r="H78" s="5">
        <v>54278947</v>
      </c>
      <c r="I78" s="5" t="s">
        <v>277</v>
      </c>
      <c r="J78" s="5" t="s">
        <v>278</v>
      </c>
      <c r="K78" s="10">
        <v>21.704413410000001</v>
      </c>
      <c r="L78" s="10">
        <v>27.02775755</v>
      </c>
      <c r="M78" s="10">
        <v>32.322858936666698</v>
      </c>
      <c r="N78" s="10">
        <v>29.667225576666699</v>
      </c>
      <c r="O78" s="10">
        <v>76.259912569999997</v>
      </c>
      <c r="P78" s="10">
        <v>27.130260773333301</v>
      </c>
      <c r="Q78" s="10">
        <v>29.1795687066667</v>
      </c>
      <c r="R78" s="11">
        <v>19.651520223834002</v>
      </c>
      <c r="S78" s="12">
        <v>19.717418917706102</v>
      </c>
      <c r="T78" s="12">
        <v>61.371377403729603</v>
      </c>
      <c r="U78" s="12">
        <v>19.323416949273</v>
      </c>
      <c r="V78" s="12">
        <v>27.461540727586399</v>
      </c>
      <c r="W78" s="12">
        <v>24.078771335050501</v>
      </c>
      <c r="X78" s="12">
        <v>44.488111706496603</v>
      </c>
    </row>
    <row r="79" spans="1:24" x14ac:dyDescent="0.4">
      <c r="A79" s="19"/>
      <c r="B79" s="5" t="s">
        <v>188</v>
      </c>
      <c r="C79" s="5" t="s">
        <v>281</v>
      </c>
      <c r="D79" s="5" t="s">
        <v>282</v>
      </c>
      <c r="E79" s="5">
        <v>44228485</v>
      </c>
      <c r="F79" s="5">
        <v>44230186</v>
      </c>
      <c r="G79" s="5">
        <v>30967067</v>
      </c>
      <c r="H79" s="5">
        <v>30968639</v>
      </c>
      <c r="I79" s="5" t="s">
        <v>277</v>
      </c>
      <c r="J79" s="5" t="s">
        <v>278</v>
      </c>
      <c r="K79" s="10">
        <v>34.211473013333297</v>
      </c>
      <c r="L79" s="10">
        <v>40.095659529999999</v>
      </c>
      <c r="M79" s="10">
        <v>41.588914113333303</v>
      </c>
      <c r="N79" s="10">
        <v>42.288846909999997</v>
      </c>
      <c r="O79" s="10">
        <v>98.552985783333298</v>
      </c>
      <c r="P79" s="10">
        <v>37.362132289999998</v>
      </c>
      <c r="Q79" s="10">
        <v>47.3455930133333</v>
      </c>
      <c r="R79" s="11">
        <v>56.553654549279301</v>
      </c>
      <c r="S79" s="12">
        <v>26.373476798181599</v>
      </c>
      <c r="T79" s="12">
        <v>87.868799522123595</v>
      </c>
      <c r="U79" s="12">
        <v>29.677212850255799</v>
      </c>
      <c r="V79" s="12">
        <v>40.375763342923598</v>
      </c>
      <c r="W79" s="12">
        <v>35.930720984225204</v>
      </c>
      <c r="X79" s="12">
        <v>76.187132946398194</v>
      </c>
    </row>
    <row r="80" spans="1:24" x14ac:dyDescent="0.4">
      <c r="A80" s="19"/>
      <c r="B80" s="5" t="s">
        <v>55</v>
      </c>
      <c r="C80" s="5" t="s">
        <v>283</v>
      </c>
      <c r="D80" s="5" t="s">
        <v>284</v>
      </c>
      <c r="E80" s="5">
        <v>41855686</v>
      </c>
      <c r="F80" s="5">
        <v>41857485</v>
      </c>
      <c r="G80" s="5">
        <v>35864481</v>
      </c>
      <c r="H80" s="5">
        <v>35866591</v>
      </c>
      <c r="I80" s="5" t="s">
        <v>285</v>
      </c>
      <c r="J80" s="5" t="s">
        <v>286</v>
      </c>
      <c r="K80" s="10">
        <v>12.7792295733333</v>
      </c>
      <c r="L80" s="10">
        <v>45.077373533333301</v>
      </c>
      <c r="M80" s="10">
        <v>18.5001579426667</v>
      </c>
      <c r="N80" s="10">
        <v>42.427197953333298</v>
      </c>
      <c r="O80" s="10">
        <v>58.476495409999998</v>
      </c>
      <c r="P80" s="10">
        <v>20.484558939999999</v>
      </c>
      <c r="Q80" s="10">
        <v>47.367954079999997</v>
      </c>
      <c r="R80" s="11">
        <v>6.5058573455914397</v>
      </c>
      <c r="S80" s="12">
        <v>22.043257428612101</v>
      </c>
      <c r="T80" s="12">
        <v>24.1512415126573</v>
      </c>
      <c r="U80" s="12">
        <v>21.272783230530901</v>
      </c>
      <c r="V80" s="12">
        <v>5.3492274178969703</v>
      </c>
      <c r="W80" s="12">
        <v>5.5303785046887501</v>
      </c>
      <c r="X80" s="12">
        <v>74.228952275422699</v>
      </c>
    </row>
    <row r="81" spans="1:24" x14ac:dyDescent="0.4">
      <c r="A81" s="19"/>
      <c r="B81" s="5" t="s">
        <v>94</v>
      </c>
      <c r="C81" s="5" t="s">
        <v>287</v>
      </c>
      <c r="D81" s="5" t="s">
        <v>288</v>
      </c>
      <c r="E81" s="5">
        <v>30079825</v>
      </c>
      <c r="F81" s="5">
        <v>30081437</v>
      </c>
      <c r="G81" s="5">
        <v>17794679</v>
      </c>
      <c r="H81" s="5">
        <v>17796564</v>
      </c>
      <c r="I81" s="5" t="s">
        <v>285</v>
      </c>
      <c r="J81" s="5" t="s">
        <v>286</v>
      </c>
      <c r="K81" s="10">
        <v>24.69075965</v>
      </c>
      <c r="L81" s="10">
        <v>50.640209183333297</v>
      </c>
      <c r="M81" s="10">
        <v>48.176743223333297</v>
      </c>
      <c r="N81" s="10">
        <v>52.4048802466667</v>
      </c>
      <c r="O81" s="10">
        <v>139.79747826666701</v>
      </c>
      <c r="P81" s="10">
        <v>49.482743443333298</v>
      </c>
      <c r="Q81" s="10">
        <v>70.547814860000003</v>
      </c>
      <c r="R81" s="11">
        <v>48.720516526510202</v>
      </c>
      <c r="S81" s="12">
        <v>20.8483898883912</v>
      </c>
      <c r="T81" s="12">
        <v>135.55916089621601</v>
      </c>
      <c r="U81" s="12">
        <v>20.491676760071201</v>
      </c>
      <c r="V81" s="12">
        <v>38.159789520901597</v>
      </c>
      <c r="W81" s="12">
        <v>39.214818999318602</v>
      </c>
      <c r="X81" s="12">
        <v>97.138444729663803</v>
      </c>
    </row>
    <row r="82" spans="1:24" x14ac:dyDescent="0.4">
      <c r="A82" s="19"/>
      <c r="B82" s="5" t="s">
        <v>59</v>
      </c>
      <c r="C82" s="5" t="s">
        <v>289</v>
      </c>
      <c r="D82" s="5" t="s">
        <v>290</v>
      </c>
      <c r="E82" s="5">
        <v>55051634</v>
      </c>
      <c r="F82" s="5">
        <v>55053556</v>
      </c>
      <c r="G82" s="5">
        <v>55197096</v>
      </c>
      <c r="H82" s="5">
        <v>55199018</v>
      </c>
      <c r="I82" s="5" t="s">
        <v>285</v>
      </c>
      <c r="J82" s="5" t="s">
        <v>286</v>
      </c>
      <c r="K82" s="10">
        <v>29.7248762966667</v>
      </c>
      <c r="L82" s="10">
        <v>57.527576666666697</v>
      </c>
      <c r="M82" s="10">
        <v>32.504376936666702</v>
      </c>
      <c r="N82" s="10">
        <v>31.915541943333299</v>
      </c>
      <c r="O82" s="10">
        <v>90.850050553333304</v>
      </c>
      <c r="P82" s="10">
        <v>32.271943466666698</v>
      </c>
      <c r="Q82" s="10">
        <v>43.548333376666697</v>
      </c>
      <c r="R82" s="11">
        <v>42.545605983853399</v>
      </c>
      <c r="S82" s="12">
        <v>27.864584733856301</v>
      </c>
      <c r="T82" s="12">
        <v>31.456871709869301</v>
      </c>
      <c r="U82" s="12">
        <v>5.2879272011959797</v>
      </c>
      <c r="V82" s="12">
        <v>43.914456357768003</v>
      </c>
      <c r="W82" s="12">
        <v>9.4918076441661299</v>
      </c>
      <c r="X82" s="12">
        <v>20.9219700738977</v>
      </c>
    </row>
    <row r="83" spans="1:24" x14ac:dyDescent="0.4">
      <c r="A83" s="19"/>
      <c r="B83" s="5" t="s">
        <v>59</v>
      </c>
      <c r="C83" s="5" t="s">
        <v>291</v>
      </c>
      <c r="D83" s="5" t="s">
        <v>292</v>
      </c>
      <c r="E83" s="5">
        <v>3498434</v>
      </c>
      <c r="F83" s="5">
        <v>3502441</v>
      </c>
      <c r="G83" s="5">
        <v>2763889</v>
      </c>
      <c r="H83" s="5">
        <v>2769314</v>
      </c>
      <c r="I83" s="5" t="s">
        <v>293</v>
      </c>
      <c r="J83" s="5" t="s">
        <v>294</v>
      </c>
      <c r="K83" s="10">
        <v>18.0496661733333</v>
      </c>
      <c r="L83" s="10">
        <v>27.8422622966667</v>
      </c>
      <c r="M83" s="10">
        <v>27.235727053333299</v>
      </c>
      <c r="N83" s="10">
        <v>31.57585435</v>
      </c>
      <c r="O83" s="10">
        <v>60.482045650000003</v>
      </c>
      <c r="P83" s="10">
        <v>25.2173595966667</v>
      </c>
      <c r="Q83" s="10">
        <v>34.660053789999999</v>
      </c>
      <c r="R83" s="11">
        <v>32.3020409941753</v>
      </c>
      <c r="S83" s="12">
        <v>15.678141350064401</v>
      </c>
      <c r="T83" s="12">
        <v>60.433808657568399</v>
      </c>
      <c r="U83" s="12">
        <v>16.003739924873699</v>
      </c>
      <c r="V83" s="12">
        <v>24.680130738451101</v>
      </c>
      <c r="W83" s="12">
        <v>21.901305111952801</v>
      </c>
      <c r="X83" s="12">
        <v>50.027171638270801</v>
      </c>
    </row>
    <row r="84" spans="1:24" x14ac:dyDescent="0.4">
      <c r="A84" s="19"/>
      <c r="B84" s="5" t="s">
        <v>26</v>
      </c>
      <c r="C84" s="5" t="s">
        <v>295</v>
      </c>
      <c r="D84" s="5" t="s">
        <v>296</v>
      </c>
      <c r="E84" s="5">
        <v>2294075</v>
      </c>
      <c r="F84" s="5">
        <v>2300801</v>
      </c>
      <c r="G84" s="5">
        <v>2079009</v>
      </c>
      <c r="H84" s="5">
        <v>2085809</v>
      </c>
      <c r="I84" s="5" t="s">
        <v>293</v>
      </c>
      <c r="J84" s="5" t="s">
        <v>294</v>
      </c>
      <c r="K84" s="10">
        <v>23.035760183333299</v>
      </c>
      <c r="L84" s="10">
        <v>30.16839955</v>
      </c>
      <c r="M84" s="10">
        <v>30.839037106666702</v>
      </c>
      <c r="N84" s="10">
        <v>31.7347122466667</v>
      </c>
      <c r="O84" s="10">
        <v>71.422386579999994</v>
      </c>
      <c r="P84" s="10">
        <v>32.402753643333298</v>
      </c>
      <c r="Q84" s="10">
        <v>36.0764823033333</v>
      </c>
      <c r="R84" s="11">
        <v>39.948987207323597</v>
      </c>
      <c r="S84" s="12">
        <v>23.164409830593598</v>
      </c>
      <c r="T84" s="12">
        <v>69.051521267848301</v>
      </c>
      <c r="U84" s="12">
        <v>22.1581764640495</v>
      </c>
      <c r="V84" s="12">
        <v>31.674816287683502</v>
      </c>
      <c r="W84" s="12">
        <v>30.750505717814299</v>
      </c>
      <c r="X84" s="12">
        <v>62.113599279398699</v>
      </c>
    </row>
    <row r="85" spans="1:24" x14ac:dyDescent="0.4">
      <c r="A85" s="19"/>
      <c r="B85" s="5" t="s">
        <v>106</v>
      </c>
      <c r="C85" s="5" t="s">
        <v>297</v>
      </c>
      <c r="D85" s="5" t="s">
        <v>298</v>
      </c>
      <c r="E85" s="5">
        <v>43514016</v>
      </c>
      <c r="F85" s="5">
        <v>43518201</v>
      </c>
      <c r="G85" s="5">
        <v>41287882</v>
      </c>
      <c r="H85" s="5">
        <v>41292103</v>
      </c>
      <c r="I85" s="5" t="s">
        <v>293</v>
      </c>
      <c r="J85" s="5" t="s">
        <v>294</v>
      </c>
      <c r="K85" s="10">
        <v>24.033482843333299</v>
      </c>
      <c r="L85" s="10">
        <v>32.184012663333299</v>
      </c>
      <c r="M85" s="10">
        <v>35.006985993333302</v>
      </c>
      <c r="N85" s="10">
        <v>36.492459486666696</v>
      </c>
      <c r="O85" s="10">
        <v>93.813897273333296</v>
      </c>
      <c r="P85" s="10">
        <v>33.665632866666698</v>
      </c>
      <c r="Q85" s="10">
        <v>43.7092721</v>
      </c>
      <c r="R85" s="11">
        <v>43.649099936686703</v>
      </c>
      <c r="S85" s="12">
        <v>17.610657473154198</v>
      </c>
      <c r="T85" s="12">
        <v>67.798716971805803</v>
      </c>
      <c r="U85" s="12">
        <v>18.0261208077441</v>
      </c>
      <c r="V85" s="12">
        <v>28.4019811576939</v>
      </c>
      <c r="W85" s="12">
        <v>26.2459299162335</v>
      </c>
      <c r="X85" s="12">
        <v>66.891493557269797</v>
      </c>
    </row>
    <row r="86" spans="1:24" x14ac:dyDescent="0.4">
      <c r="A86" s="19"/>
      <c r="B86" s="5" t="s">
        <v>161</v>
      </c>
      <c r="C86" s="5" t="s">
        <v>299</v>
      </c>
      <c r="D86" s="5" t="s">
        <v>300</v>
      </c>
      <c r="E86" s="5">
        <v>41103964</v>
      </c>
      <c r="F86" s="5">
        <v>41107978</v>
      </c>
      <c r="G86" s="5">
        <v>32010598</v>
      </c>
      <c r="H86" s="5">
        <v>32014944</v>
      </c>
      <c r="I86" s="5" t="s">
        <v>293</v>
      </c>
      <c r="J86" s="5" t="s">
        <v>294</v>
      </c>
      <c r="K86" s="10">
        <v>31.510778286666699</v>
      </c>
      <c r="L86" s="10">
        <v>49.140792386666703</v>
      </c>
      <c r="M86" s="10">
        <v>49.280247920000001</v>
      </c>
      <c r="N86" s="10">
        <v>57.047648553333303</v>
      </c>
      <c r="O86" s="10">
        <v>133.381906966667</v>
      </c>
      <c r="P86" s="10">
        <v>53.866471910000001</v>
      </c>
      <c r="Q86" s="10">
        <v>72.048312769999995</v>
      </c>
      <c r="R86" s="11">
        <v>64.3575777075243</v>
      </c>
      <c r="S86" s="12">
        <v>25.344418976025398</v>
      </c>
      <c r="T86" s="12">
        <v>129.996816006362</v>
      </c>
      <c r="U86" s="12">
        <v>24.643948065562402</v>
      </c>
      <c r="V86" s="12">
        <v>42.975411940576798</v>
      </c>
      <c r="W86" s="12">
        <v>37.528407257595298</v>
      </c>
      <c r="X86" s="12">
        <v>97.678177321242799</v>
      </c>
    </row>
    <row r="87" spans="1:24" x14ac:dyDescent="0.4">
      <c r="A87" s="19"/>
      <c r="B87" s="5" t="s">
        <v>21</v>
      </c>
      <c r="C87" s="5" t="s">
        <v>301</v>
      </c>
      <c r="D87" s="5" t="s">
        <v>302</v>
      </c>
      <c r="E87" s="5">
        <v>8012260</v>
      </c>
      <c r="F87" s="5">
        <v>8014294</v>
      </c>
      <c r="G87" s="5">
        <v>4045503</v>
      </c>
      <c r="H87" s="5">
        <v>4047551</v>
      </c>
      <c r="I87" s="5" t="s">
        <v>303</v>
      </c>
      <c r="J87" s="5" t="s">
        <v>304</v>
      </c>
      <c r="K87" s="10">
        <v>49.881134436666699</v>
      </c>
      <c r="L87" s="10">
        <v>53.748725010000001</v>
      </c>
      <c r="M87" s="10">
        <v>69.498987333333304</v>
      </c>
      <c r="N87" s="10">
        <v>53.778723450000001</v>
      </c>
      <c r="O87" s="10">
        <v>125.23733426666701</v>
      </c>
      <c r="P87" s="10">
        <v>62.284262893333299</v>
      </c>
      <c r="Q87" s="10">
        <v>66.841274693333304</v>
      </c>
      <c r="R87" s="11">
        <v>57.2408045462792</v>
      </c>
      <c r="S87" s="12">
        <v>36.974666552998599</v>
      </c>
      <c r="T87" s="12">
        <v>104.169252665619</v>
      </c>
      <c r="U87" s="12">
        <v>37.400680973574303</v>
      </c>
      <c r="V87" s="12">
        <v>44.830988046979897</v>
      </c>
      <c r="W87" s="12">
        <v>49.492572223188603</v>
      </c>
      <c r="X87" s="12">
        <v>73.019658217083403</v>
      </c>
    </row>
    <row r="88" spans="1:24" x14ac:dyDescent="0.4">
      <c r="A88" s="19"/>
      <c r="B88" s="5" t="s">
        <v>26</v>
      </c>
      <c r="C88" s="5" t="s">
        <v>305</v>
      </c>
      <c r="D88" s="5" t="s">
        <v>306</v>
      </c>
      <c r="E88" s="5">
        <v>10471958</v>
      </c>
      <c r="F88" s="5">
        <v>10473815</v>
      </c>
      <c r="G88" s="5">
        <v>10281036</v>
      </c>
      <c r="H88" s="5">
        <v>10282862</v>
      </c>
      <c r="I88" s="5" t="s">
        <v>303</v>
      </c>
      <c r="J88" s="5" t="s">
        <v>304</v>
      </c>
      <c r="K88" s="10">
        <v>79.243864110000004</v>
      </c>
      <c r="L88" s="10">
        <v>82.976396946666696</v>
      </c>
      <c r="M88" s="10">
        <v>126.972813733333</v>
      </c>
      <c r="N88" s="10">
        <v>94.312940186666694</v>
      </c>
      <c r="O88" s="10">
        <v>208.303140066667</v>
      </c>
      <c r="P88" s="10">
        <v>123.521118366667</v>
      </c>
      <c r="Q88" s="10">
        <v>115.33872502666701</v>
      </c>
      <c r="R88" s="11">
        <v>91.947879266160697</v>
      </c>
      <c r="S88" s="12">
        <v>71.468500508300707</v>
      </c>
      <c r="T88" s="12">
        <v>160.87924787940801</v>
      </c>
      <c r="U88" s="12">
        <v>68.124303009206002</v>
      </c>
      <c r="V88" s="12">
        <v>70.450798297011403</v>
      </c>
      <c r="W88" s="12">
        <v>88.376963611784703</v>
      </c>
      <c r="X88" s="12">
        <v>118.613436084292</v>
      </c>
    </row>
    <row r="89" spans="1:24" x14ac:dyDescent="0.4">
      <c r="A89" s="19"/>
      <c r="B89" s="13" t="s">
        <v>77</v>
      </c>
      <c r="C89" s="13" t="s">
        <v>307</v>
      </c>
      <c r="D89" s="13" t="s">
        <v>308</v>
      </c>
      <c r="E89" s="13">
        <v>33828500</v>
      </c>
      <c r="F89" s="13">
        <v>33831002</v>
      </c>
      <c r="G89" s="13">
        <v>54950846</v>
      </c>
      <c r="H89" s="13">
        <v>54954145</v>
      </c>
      <c r="I89" s="13" t="s">
        <v>309</v>
      </c>
      <c r="J89" s="13" t="s">
        <v>310</v>
      </c>
      <c r="K89" s="12" t="s">
        <v>123</v>
      </c>
      <c r="L89" s="12" t="s">
        <v>123</v>
      </c>
      <c r="M89" s="12" t="s">
        <v>123</v>
      </c>
      <c r="N89" s="12" t="s">
        <v>123</v>
      </c>
      <c r="O89" s="12" t="s">
        <v>123</v>
      </c>
      <c r="P89" s="12" t="s">
        <v>123</v>
      </c>
      <c r="Q89" s="12" t="s">
        <v>123</v>
      </c>
      <c r="R89" s="11">
        <v>12.3111090324172</v>
      </c>
      <c r="S89" s="12">
        <v>7.05955175555507</v>
      </c>
      <c r="T89" s="12">
        <v>1.4334295792475</v>
      </c>
      <c r="U89" s="12">
        <v>7.8866015607845297</v>
      </c>
      <c r="V89" s="12">
        <v>8.1531416999314494</v>
      </c>
      <c r="W89" s="12">
        <v>8.4226733114550303</v>
      </c>
      <c r="X89" s="12">
        <v>2.7331580554831598</v>
      </c>
    </row>
    <row r="90" spans="1:24" x14ac:dyDescent="0.4">
      <c r="A90" s="19"/>
      <c r="B90" s="5" t="s">
        <v>45</v>
      </c>
      <c r="C90" s="5" t="s">
        <v>311</v>
      </c>
      <c r="D90" s="5" t="s">
        <v>312</v>
      </c>
      <c r="E90" s="5">
        <v>1830759</v>
      </c>
      <c r="F90" s="5">
        <v>1834249</v>
      </c>
      <c r="G90" s="5">
        <v>1707498</v>
      </c>
      <c r="H90" s="5">
        <v>1710827</v>
      </c>
      <c r="I90" s="5" t="s">
        <v>313</v>
      </c>
      <c r="J90" s="5" t="s">
        <v>314</v>
      </c>
      <c r="K90" s="10">
        <v>5.51177955333333</v>
      </c>
      <c r="L90" s="10">
        <v>7.2137353793333299</v>
      </c>
      <c r="M90" s="10">
        <v>7.14827475633333</v>
      </c>
      <c r="N90" s="10">
        <v>7.5789854443333304</v>
      </c>
      <c r="O90" s="10">
        <v>12.9356352766667</v>
      </c>
      <c r="P90" s="10">
        <v>11.147189314</v>
      </c>
      <c r="Q90" s="10">
        <v>13.103028646666701</v>
      </c>
      <c r="R90" s="11">
        <v>6.6888200467353904</v>
      </c>
      <c r="S90" s="12">
        <v>4.2125735910417799</v>
      </c>
      <c r="T90" s="12">
        <v>8.8037906620576898</v>
      </c>
      <c r="U90" s="12">
        <v>4.1896171295987799</v>
      </c>
      <c r="V90" s="12">
        <v>4.0888829408127201</v>
      </c>
      <c r="W90" s="12">
        <v>5.0911717898460598</v>
      </c>
      <c r="X90" s="12">
        <v>6.0242813500698498</v>
      </c>
    </row>
    <row r="91" spans="1:24" x14ac:dyDescent="0.4">
      <c r="A91" s="19"/>
      <c r="B91" s="5" t="s">
        <v>166</v>
      </c>
      <c r="C91" s="5" t="s">
        <v>315</v>
      </c>
      <c r="D91" s="5" t="s">
        <v>316</v>
      </c>
      <c r="E91" s="5">
        <v>985368</v>
      </c>
      <c r="F91" s="5">
        <v>989027</v>
      </c>
      <c r="G91" s="5">
        <v>996795</v>
      </c>
      <c r="H91" s="5">
        <v>1000278</v>
      </c>
      <c r="I91" s="5" t="s">
        <v>313</v>
      </c>
      <c r="J91" s="5" t="s">
        <v>314</v>
      </c>
      <c r="K91" s="10">
        <v>8.3188896336666698</v>
      </c>
      <c r="L91" s="10">
        <v>10.215765154333299</v>
      </c>
      <c r="M91" s="10">
        <v>10.254809218666701</v>
      </c>
      <c r="N91" s="10">
        <v>11.297323837</v>
      </c>
      <c r="O91" s="10">
        <v>18.6462818633333</v>
      </c>
      <c r="P91" s="10">
        <v>16.6264797633333</v>
      </c>
      <c r="Q91" s="10">
        <v>21.204037923333299</v>
      </c>
      <c r="R91" s="11">
        <v>8.7809855409000903</v>
      </c>
      <c r="S91" s="12">
        <v>4.7126528219517896</v>
      </c>
      <c r="T91" s="12">
        <v>17.552386149040299</v>
      </c>
      <c r="U91" s="12">
        <v>4.4267637819894601</v>
      </c>
      <c r="V91" s="12">
        <v>6.1153843318472196</v>
      </c>
      <c r="W91" s="12">
        <v>7.9461139176103597</v>
      </c>
      <c r="X91" s="12">
        <v>12.8283775190596</v>
      </c>
    </row>
    <row r="92" spans="1:24" x14ac:dyDescent="0.4">
      <c r="A92" s="19"/>
      <c r="B92" s="5" t="s">
        <v>59</v>
      </c>
      <c r="C92" s="5" t="s">
        <v>317</v>
      </c>
      <c r="D92" s="5" t="s">
        <v>318</v>
      </c>
      <c r="E92" s="5">
        <v>68752937</v>
      </c>
      <c r="F92" s="5">
        <v>68755501</v>
      </c>
      <c r="G92" s="5">
        <v>68862735</v>
      </c>
      <c r="H92" s="5">
        <v>68864606</v>
      </c>
      <c r="I92" s="5" t="s">
        <v>319</v>
      </c>
      <c r="J92" s="5" t="s">
        <v>320</v>
      </c>
      <c r="K92" s="10">
        <v>1.6265856163333301</v>
      </c>
      <c r="L92" s="10">
        <v>3.7257216956666701</v>
      </c>
      <c r="M92" s="10">
        <v>3.3028185520000002</v>
      </c>
      <c r="N92" s="10">
        <v>2.8935598530000002</v>
      </c>
      <c r="O92" s="10">
        <v>8.9144436026666707</v>
      </c>
      <c r="P92" s="10">
        <v>2.9934657009999999</v>
      </c>
      <c r="Q92" s="10">
        <v>5.2397703040000003</v>
      </c>
      <c r="R92" s="11">
        <v>1.6117456430846</v>
      </c>
      <c r="S92" s="12">
        <v>1.1640045906227601</v>
      </c>
      <c r="T92" s="12">
        <v>6.7364789997951302</v>
      </c>
      <c r="U92" s="12">
        <v>1.43750605268539</v>
      </c>
      <c r="V92" s="12">
        <v>1.6677634791940501</v>
      </c>
      <c r="W92" s="12">
        <v>1.41985165441522</v>
      </c>
      <c r="X92" s="12">
        <v>3.44257566827162</v>
      </c>
    </row>
    <row r="93" spans="1:24" x14ac:dyDescent="0.4">
      <c r="A93" s="19"/>
      <c r="B93" s="5" t="s">
        <v>55</v>
      </c>
      <c r="C93" s="5" t="s">
        <v>321</v>
      </c>
      <c r="D93" s="5" t="s">
        <v>322</v>
      </c>
      <c r="E93" s="5">
        <v>21369458</v>
      </c>
      <c r="F93" s="5">
        <v>21371426</v>
      </c>
      <c r="G93" s="5">
        <v>16019365</v>
      </c>
      <c r="H93" s="5">
        <v>16022583</v>
      </c>
      <c r="I93" s="5" t="s">
        <v>319</v>
      </c>
      <c r="J93" s="5" t="s">
        <v>320</v>
      </c>
      <c r="K93" s="10">
        <v>5.5094441539999996</v>
      </c>
      <c r="L93" s="10">
        <v>9.4137053399999999</v>
      </c>
      <c r="M93" s="10">
        <v>7.9316731013333301</v>
      </c>
      <c r="N93" s="10">
        <v>6.3945119866666698</v>
      </c>
      <c r="O93" s="10">
        <v>10.2541985733333</v>
      </c>
      <c r="P93" s="10">
        <v>5.7722926056666699</v>
      </c>
      <c r="Q93" s="10">
        <v>8.7741647650000001</v>
      </c>
      <c r="R93" s="11">
        <v>3.8274014131946901</v>
      </c>
      <c r="S93" s="12">
        <v>5.4409562756614402</v>
      </c>
      <c r="T93" s="12">
        <v>7.7371575643973598</v>
      </c>
      <c r="U93" s="12">
        <v>5.1343194903851401</v>
      </c>
      <c r="V93" s="12">
        <v>3.3259539924349499</v>
      </c>
      <c r="W93" s="12">
        <v>1.7113475404479701</v>
      </c>
      <c r="X93" s="12">
        <v>5.2941499285733196</v>
      </c>
    </row>
    <row r="94" spans="1:24" x14ac:dyDescent="0.4">
      <c r="A94" s="19"/>
      <c r="B94" s="5" t="s">
        <v>77</v>
      </c>
      <c r="C94" s="5" t="s">
        <v>323</v>
      </c>
      <c r="D94" s="5" t="s">
        <v>324</v>
      </c>
      <c r="E94" s="5">
        <v>56390581</v>
      </c>
      <c r="F94" s="5">
        <v>56393015</v>
      </c>
      <c r="G94" s="5">
        <v>49769321</v>
      </c>
      <c r="H94" s="5">
        <v>49771788</v>
      </c>
      <c r="I94" s="5" t="s">
        <v>325</v>
      </c>
      <c r="J94" s="5" t="s">
        <v>326</v>
      </c>
      <c r="K94" s="10">
        <v>9.8937674903333299</v>
      </c>
      <c r="L94" s="10">
        <v>13.13187697</v>
      </c>
      <c r="M94" s="10">
        <v>13.3234151953333</v>
      </c>
      <c r="N94" s="10">
        <v>13.6962956666667</v>
      </c>
      <c r="O94" s="10">
        <v>24.9855299266667</v>
      </c>
      <c r="P94" s="10">
        <v>12.680040959999999</v>
      </c>
      <c r="Q94" s="10">
        <v>14.397072416666701</v>
      </c>
      <c r="R94" s="11">
        <v>11.3840702342555</v>
      </c>
      <c r="S94" s="12">
        <v>10.0844536975273</v>
      </c>
      <c r="T94" s="12">
        <v>22.546787657473899</v>
      </c>
      <c r="U94" s="12">
        <v>7.3454353895898103</v>
      </c>
      <c r="V94" s="12">
        <v>0.82495761290840697</v>
      </c>
      <c r="W94" s="12">
        <v>11.7568356987084</v>
      </c>
      <c r="X94" s="12">
        <v>16.995895788486099</v>
      </c>
    </row>
    <row r="95" spans="1:24" x14ac:dyDescent="0.4">
      <c r="A95" s="19"/>
      <c r="B95" s="5" t="s">
        <v>37</v>
      </c>
      <c r="C95" s="5" t="s">
        <v>327</v>
      </c>
      <c r="D95" s="5" t="s">
        <v>328</v>
      </c>
      <c r="E95" s="5">
        <v>8233747</v>
      </c>
      <c r="F95" s="5">
        <v>8236005</v>
      </c>
      <c r="G95" s="5">
        <v>8016794</v>
      </c>
      <c r="H95" s="5">
        <v>8018967</v>
      </c>
      <c r="I95" s="5" t="s">
        <v>325</v>
      </c>
      <c r="J95" s="5" t="s">
        <v>326</v>
      </c>
      <c r="K95" s="10">
        <v>39.457760506666702</v>
      </c>
      <c r="L95" s="10">
        <v>50.586879143333299</v>
      </c>
      <c r="M95" s="10">
        <v>54.371711406666698</v>
      </c>
      <c r="N95" s="10">
        <v>55.964400803333298</v>
      </c>
      <c r="O95" s="10">
        <v>111.277018133333</v>
      </c>
      <c r="P95" s="10">
        <v>52.251849186666703</v>
      </c>
      <c r="Q95" s="10">
        <v>57.143935866666702</v>
      </c>
      <c r="R95" s="11">
        <v>47.076185361281397</v>
      </c>
      <c r="S95" s="12">
        <v>36.941166249486798</v>
      </c>
      <c r="T95" s="12">
        <v>112.07339347491499</v>
      </c>
      <c r="U95" s="12">
        <v>34.398257340358498</v>
      </c>
      <c r="V95" s="12">
        <v>45.199322984067301</v>
      </c>
      <c r="W95" s="12">
        <v>42.901360558212701</v>
      </c>
      <c r="X95" s="12">
        <v>76.032173766147295</v>
      </c>
    </row>
    <row r="96" spans="1:24" x14ac:dyDescent="0.4">
      <c r="A96" s="19"/>
      <c r="B96" s="5" t="s">
        <v>42</v>
      </c>
      <c r="C96" s="5" t="s">
        <v>329</v>
      </c>
      <c r="D96" s="5" t="s">
        <v>330</v>
      </c>
      <c r="E96" s="5">
        <v>55067315</v>
      </c>
      <c r="F96" s="5">
        <v>55069605</v>
      </c>
      <c r="G96" s="5">
        <v>58924855</v>
      </c>
      <c r="H96" s="5">
        <v>58927125</v>
      </c>
      <c r="I96" s="5" t="s">
        <v>325</v>
      </c>
      <c r="J96" s="5" t="s">
        <v>326</v>
      </c>
      <c r="K96" s="10">
        <v>43.394622200000001</v>
      </c>
      <c r="L96" s="10">
        <v>50.815150953333301</v>
      </c>
      <c r="M96" s="10">
        <v>54.50896066</v>
      </c>
      <c r="N96" s="10">
        <v>52.3078192633333</v>
      </c>
      <c r="O96" s="10">
        <v>137.6197483</v>
      </c>
      <c r="P96" s="10">
        <v>49.326611790000001</v>
      </c>
      <c r="Q96" s="10">
        <v>61.369714459999997</v>
      </c>
      <c r="R96" s="11">
        <v>63.2033222791108</v>
      </c>
      <c r="S96" s="12">
        <v>32.1521361391532</v>
      </c>
      <c r="T96" s="12">
        <v>124.752567805149</v>
      </c>
      <c r="U96" s="12">
        <v>31.3760412949688</v>
      </c>
      <c r="V96" s="12">
        <v>48.917093625491901</v>
      </c>
      <c r="W96" s="12">
        <v>43.724010889012497</v>
      </c>
      <c r="X96" s="12">
        <v>89.569731476615303</v>
      </c>
    </row>
    <row r="97" spans="1:24" x14ac:dyDescent="0.4">
      <c r="A97" s="19"/>
      <c r="B97" s="5" t="s">
        <v>45</v>
      </c>
      <c r="C97" s="5" t="s">
        <v>331</v>
      </c>
      <c r="D97" s="5" t="s">
        <v>332</v>
      </c>
      <c r="E97" s="5">
        <v>31919485</v>
      </c>
      <c r="F97" s="5">
        <v>31921828</v>
      </c>
      <c r="G97" s="5">
        <v>32972154</v>
      </c>
      <c r="H97" s="5">
        <v>32974504</v>
      </c>
      <c r="I97" s="5" t="s">
        <v>333</v>
      </c>
      <c r="J97" s="5" t="s">
        <v>334</v>
      </c>
      <c r="K97" s="10">
        <v>19.715838883333301</v>
      </c>
      <c r="L97" s="10">
        <v>27.0702934233333</v>
      </c>
      <c r="M97" s="10">
        <v>39.4875350933333</v>
      </c>
      <c r="N97" s="10">
        <v>33.927852723333302</v>
      </c>
      <c r="O97" s="10">
        <v>92.969908636666702</v>
      </c>
      <c r="P97" s="10">
        <v>33.6661135133333</v>
      </c>
      <c r="Q97" s="10">
        <v>38.124552100000002</v>
      </c>
      <c r="R97" s="11">
        <v>32.600543575447702</v>
      </c>
      <c r="S97" s="12">
        <v>16.5825615303912</v>
      </c>
      <c r="T97" s="12">
        <v>77.719582381659706</v>
      </c>
      <c r="U97" s="12">
        <v>15.825849724125799</v>
      </c>
      <c r="V97" s="12">
        <v>25.769578960348699</v>
      </c>
      <c r="W97" s="12">
        <v>24.838906544582201</v>
      </c>
      <c r="X97" s="12">
        <v>50.249670808997699</v>
      </c>
    </row>
    <row r="98" spans="1:24" x14ac:dyDescent="0.4">
      <c r="A98" s="19"/>
      <c r="B98" s="5" t="s">
        <v>166</v>
      </c>
      <c r="C98" s="5" t="s">
        <v>335</v>
      </c>
      <c r="D98" s="5" t="s">
        <v>336</v>
      </c>
      <c r="E98" s="5">
        <v>34269136</v>
      </c>
      <c r="F98" s="5">
        <v>34271798</v>
      </c>
      <c r="G98" s="5">
        <v>27398871</v>
      </c>
      <c r="H98" s="5">
        <v>27401560</v>
      </c>
      <c r="I98" s="5" t="s">
        <v>333</v>
      </c>
      <c r="J98" s="5" t="s">
        <v>334</v>
      </c>
      <c r="K98" s="10">
        <v>39.161895896666699</v>
      </c>
      <c r="L98" s="10">
        <v>51.074974643333299</v>
      </c>
      <c r="M98" s="10">
        <v>63.541502770000001</v>
      </c>
      <c r="N98" s="10">
        <v>57.53793392</v>
      </c>
      <c r="O98" s="10">
        <v>85.580466516666704</v>
      </c>
      <c r="P98" s="10">
        <v>52.247425036666698</v>
      </c>
      <c r="Q98" s="10">
        <v>74.670666543333297</v>
      </c>
      <c r="R98" s="11">
        <v>66.200966591404395</v>
      </c>
      <c r="S98" s="12">
        <v>26.7946429521146</v>
      </c>
      <c r="T98" s="12">
        <v>148.055258083295</v>
      </c>
      <c r="U98" s="12">
        <v>25.634677162425501</v>
      </c>
      <c r="V98" s="12">
        <v>43.249932452297898</v>
      </c>
      <c r="W98" s="12">
        <v>40.909073221607798</v>
      </c>
      <c r="X98" s="12">
        <v>107.06824011650301</v>
      </c>
    </row>
    <row r="99" spans="1:24" x14ac:dyDescent="0.4">
      <c r="A99" s="19"/>
      <c r="B99" s="5" t="s">
        <v>55</v>
      </c>
      <c r="C99" s="5" t="s">
        <v>337</v>
      </c>
      <c r="D99" s="5" t="s">
        <v>338</v>
      </c>
      <c r="E99" s="5">
        <v>23370688</v>
      </c>
      <c r="F99" s="5">
        <v>23373298</v>
      </c>
      <c r="G99" s="5">
        <v>17925523</v>
      </c>
      <c r="H99" s="5">
        <v>17928211</v>
      </c>
      <c r="I99" s="5" t="s">
        <v>339</v>
      </c>
      <c r="J99" s="5" t="s">
        <v>340</v>
      </c>
      <c r="K99" s="10">
        <v>52.347736599999998</v>
      </c>
      <c r="L99" s="10">
        <v>72.822372456666699</v>
      </c>
      <c r="M99" s="10">
        <v>70.635890189999998</v>
      </c>
      <c r="N99" s="10">
        <v>83.329404120000007</v>
      </c>
      <c r="O99" s="10">
        <v>164.849978666667</v>
      </c>
      <c r="P99" s="10">
        <v>78.527108056666705</v>
      </c>
      <c r="Q99" s="10">
        <v>103.61501176</v>
      </c>
      <c r="R99" s="11">
        <v>98.438228710657199</v>
      </c>
      <c r="S99" s="12">
        <v>58.373545612502603</v>
      </c>
      <c r="T99" s="12">
        <v>232.5694771503</v>
      </c>
      <c r="U99" s="12">
        <v>55.881101598625698</v>
      </c>
      <c r="V99" s="12">
        <v>87.880305844544694</v>
      </c>
      <c r="W99" s="12">
        <v>83.754296247598703</v>
      </c>
      <c r="X99" s="12">
        <v>180.71275677670499</v>
      </c>
    </row>
    <row r="100" spans="1:24" x14ac:dyDescent="0.4">
      <c r="A100" s="19"/>
      <c r="B100" s="5" t="s">
        <v>59</v>
      </c>
      <c r="C100" s="5" t="s">
        <v>341</v>
      </c>
      <c r="D100" s="5" t="s">
        <v>342</v>
      </c>
      <c r="E100" s="5">
        <v>7239784</v>
      </c>
      <c r="F100" s="5">
        <v>7242190</v>
      </c>
      <c r="G100" s="5">
        <v>6660160</v>
      </c>
      <c r="H100" s="5">
        <v>6662586</v>
      </c>
      <c r="I100" s="5" t="s">
        <v>339</v>
      </c>
      <c r="J100" s="5" t="s">
        <v>340</v>
      </c>
      <c r="K100" s="10">
        <v>53.694807306666704</v>
      </c>
      <c r="L100" s="10">
        <v>73.228736243333302</v>
      </c>
      <c r="M100" s="10">
        <v>78.558204343333301</v>
      </c>
      <c r="N100" s="10">
        <v>86.695788323333304</v>
      </c>
      <c r="O100" s="10">
        <v>246.45586309999999</v>
      </c>
      <c r="P100" s="10">
        <v>73.743708096666694</v>
      </c>
      <c r="Q100" s="10">
        <v>99.489449336666695</v>
      </c>
      <c r="R100" s="11">
        <v>95.114335714861895</v>
      </c>
      <c r="S100" s="12">
        <v>46.879168582222903</v>
      </c>
      <c r="T100" s="12">
        <v>200.82247355548901</v>
      </c>
      <c r="U100" s="12">
        <v>44.6370530781765</v>
      </c>
      <c r="V100" s="12">
        <v>75.279030733371101</v>
      </c>
      <c r="W100" s="12">
        <v>71.602757933938193</v>
      </c>
      <c r="X100" s="12">
        <v>153.098889192716</v>
      </c>
    </row>
    <row r="101" spans="1:24" x14ac:dyDescent="0.4">
      <c r="A101" s="19"/>
      <c r="B101" s="5" t="s">
        <v>77</v>
      </c>
      <c r="C101" s="5" t="s">
        <v>343</v>
      </c>
      <c r="D101" s="5" t="s">
        <v>344</v>
      </c>
      <c r="E101" s="5">
        <v>25379800</v>
      </c>
      <c r="F101" s="5">
        <v>25382542</v>
      </c>
      <c r="G101" s="5">
        <v>21308471</v>
      </c>
      <c r="H101" s="5">
        <v>21311068</v>
      </c>
      <c r="I101" s="5" t="s">
        <v>339</v>
      </c>
      <c r="J101" s="5" t="s">
        <v>340</v>
      </c>
      <c r="K101" s="10">
        <v>73.988013196666699</v>
      </c>
      <c r="L101" s="10">
        <v>86.521405446666705</v>
      </c>
      <c r="M101" s="10">
        <v>94.682651460000002</v>
      </c>
      <c r="N101" s="10">
        <v>93.040596050000005</v>
      </c>
      <c r="O101" s="10">
        <v>224.15986693333301</v>
      </c>
      <c r="P101" s="10">
        <v>91.288806159999993</v>
      </c>
      <c r="Q101" s="10">
        <v>110.77835468000001</v>
      </c>
      <c r="R101" s="11">
        <v>105.668733334969</v>
      </c>
      <c r="S101" s="12">
        <v>67.732461518413203</v>
      </c>
      <c r="T101" s="12">
        <v>179.80569370380201</v>
      </c>
      <c r="U101" s="12">
        <v>64.403979432687095</v>
      </c>
      <c r="V101" s="12">
        <v>97.551863986652805</v>
      </c>
      <c r="W101" s="12">
        <v>89.221372570630393</v>
      </c>
      <c r="X101" s="12">
        <v>187.796185951685</v>
      </c>
    </row>
    <row r="102" spans="1:24" x14ac:dyDescent="0.4">
      <c r="A102" s="19"/>
      <c r="B102" s="5" t="s">
        <v>161</v>
      </c>
      <c r="C102" s="5" t="s">
        <v>345</v>
      </c>
      <c r="D102" s="5" t="s">
        <v>346</v>
      </c>
      <c r="E102" s="5">
        <v>36840727</v>
      </c>
      <c r="F102" s="5">
        <v>36844505</v>
      </c>
      <c r="G102" s="5">
        <v>28336411</v>
      </c>
      <c r="H102" s="5">
        <v>28340435</v>
      </c>
      <c r="I102" s="5" t="s">
        <v>347</v>
      </c>
      <c r="J102" s="5" t="s">
        <v>348</v>
      </c>
      <c r="K102" s="10">
        <v>7.0989885176666698</v>
      </c>
      <c r="L102" s="10">
        <v>10.791457900999999</v>
      </c>
      <c r="M102" s="10">
        <v>17.4864306033333</v>
      </c>
      <c r="N102" s="10">
        <v>13.9694539333333</v>
      </c>
      <c r="O102" s="10">
        <v>32.977867363333303</v>
      </c>
      <c r="P102" s="10">
        <v>16.475463479999998</v>
      </c>
      <c r="Q102" s="10">
        <v>23.215919623333299</v>
      </c>
      <c r="R102" s="11">
        <v>9.6497236710927901</v>
      </c>
      <c r="S102" s="12">
        <v>4.7551020075913799</v>
      </c>
      <c r="T102" s="12">
        <v>23.355314711475401</v>
      </c>
      <c r="U102" s="12">
        <v>5.4815012677196897</v>
      </c>
      <c r="V102" s="12">
        <v>5.8806561267179296</v>
      </c>
      <c r="W102" s="12">
        <v>6.8982911435861398</v>
      </c>
      <c r="X102" s="12">
        <v>12.7550386523687</v>
      </c>
    </row>
    <row r="103" spans="1:24" x14ac:dyDescent="0.4">
      <c r="A103" s="19"/>
      <c r="B103" s="5" t="s">
        <v>45</v>
      </c>
      <c r="C103" s="5" t="s">
        <v>349</v>
      </c>
      <c r="D103" s="5" t="s">
        <v>350</v>
      </c>
      <c r="E103" s="5">
        <v>31344788</v>
      </c>
      <c r="F103" s="5">
        <v>31348296</v>
      </c>
      <c r="G103" s="5">
        <v>32505792</v>
      </c>
      <c r="H103" s="5">
        <v>32509831</v>
      </c>
      <c r="I103" s="5" t="s">
        <v>347</v>
      </c>
      <c r="J103" s="5" t="s">
        <v>348</v>
      </c>
      <c r="K103" s="10">
        <v>25.943606403333298</v>
      </c>
      <c r="L103" s="10">
        <v>32.74756344</v>
      </c>
      <c r="M103" s="10">
        <v>41.412605480000003</v>
      </c>
      <c r="N103" s="10">
        <v>42.142308173333298</v>
      </c>
      <c r="O103" s="10">
        <v>107.35091861333299</v>
      </c>
      <c r="P103" s="10">
        <v>40.297047776666702</v>
      </c>
      <c r="Q103" s="10">
        <v>62.861477633333301</v>
      </c>
      <c r="R103" s="11">
        <v>53.5575877921653</v>
      </c>
      <c r="S103" s="12">
        <v>18.1803500616398</v>
      </c>
      <c r="T103" s="12">
        <v>76.122879001536106</v>
      </c>
      <c r="U103" s="12">
        <v>19.4654850308102</v>
      </c>
      <c r="V103" s="12">
        <v>24.303483752082698</v>
      </c>
      <c r="W103" s="12">
        <v>20.484391044181901</v>
      </c>
      <c r="X103" s="12">
        <v>57.912305959900301</v>
      </c>
    </row>
    <row r="104" spans="1:24" x14ac:dyDescent="0.4">
      <c r="A104" s="19"/>
      <c r="B104" s="5" t="s">
        <v>166</v>
      </c>
      <c r="C104" s="5" t="s">
        <v>351</v>
      </c>
      <c r="D104" s="5" t="s">
        <v>352</v>
      </c>
      <c r="E104" s="5">
        <v>34747221</v>
      </c>
      <c r="F104" s="5">
        <v>34751198</v>
      </c>
      <c r="G104" s="5">
        <v>27857937</v>
      </c>
      <c r="H104" s="5">
        <v>27862009</v>
      </c>
      <c r="I104" s="5" t="s">
        <v>347</v>
      </c>
      <c r="J104" s="5" t="s">
        <v>348</v>
      </c>
      <c r="K104" s="10">
        <v>28.293859396666701</v>
      </c>
      <c r="L104" s="10">
        <v>40.245809299999998</v>
      </c>
      <c r="M104" s="10">
        <v>28.822677703333301</v>
      </c>
      <c r="N104" s="10">
        <v>36.435544640000003</v>
      </c>
      <c r="O104" s="10">
        <v>116.4673851</v>
      </c>
      <c r="P104" s="10">
        <v>47.349788416666698</v>
      </c>
      <c r="Q104" s="10">
        <v>63.618818983333298</v>
      </c>
      <c r="R104" s="11">
        <v>56.213888479485803</v>
      </c>
      <c r="S104" s="12">
        <v>19.339554243928799</v>
      </c>
      <c r="T104" s="12">
        <v>51.255199467923603</v>
      </c>
      <c r="U104" s="12">
        <v>11.7116827742268</v>
      </c>
      <c r="V104" s="12">
        <v>25.135629976946799</v>
      </c>
      <c r="W104" s="12">
        <v>21.345481618401699</v>
      </c>
      <c r="X104" s="12">
        <v>42.508193264113999</v>
      </c>
    </row>
    <row r="105" spans="1:24" x14ac:dyDescent="0.4">
      <c r="A105" s="19"/>
      <c r="B105" s="13" t="s">
        <v>55</v>
      </c>
      <c r="C105" s="13" t="s">
        <v>353</v>
      </c>
      <c r="D105" s="13" t="s">
        <v>354</v>
      </c>
      <c r="E105" s="13">
        <v>33201209</v>
      </c>
      <c r="F105" s="13">
        <v>33203394</v>
      </c>
      <c r="G105" s="13">
        <v>27796723</v>
      </c>
      <c r="H105" s="13">
        <v>27798599</v>
      </c>
      <c r="I105" s="13" t="s">
        <v>355</v>
      </c>
      <c r="J105" s="13" t="s">
        <v>356</v>
      </c>
      <c r="K105" s="12" t="s">
        <v>123</v>
      </c>
      <c r="L105" s="12" t="s">
        <v>123</v>
      </c>
      <c r="M105" s="12" t="s">
        <v>123</v>
      </c>
      <c r="N105" s="12" t="s">
        <v>123</v>
      </c>
      <c r="O105" s="12" t="s">
        <v>123</v>
      </c>
      <c r="P105" s="12" t="s">
        <v>123</v>
      </c>
      <c r="Q105" s="12" t="s">
        <v>123</v>
      </c>
      <c r="R105" s="11">
        <v>80.802309687533395</v>
      </c>
      <c r="S105" s="12">
        <v>25.7844754393366</v>
      </c>
      <c r="T105" s="12">
        <v>75.942856860977002</v>
      </c>
      <c r="U105" s="12">
        <v>24.7046412369032</v>
      </c>
      <c r="V105" s="12">
        <v>33.626688983310999</v>
      </c>
      <c r="W105" s="12">
        <v>24.228407753050401</v>
      </c>
      <c r="X105" s="12">
        <v>74.5558596066017</v>
      </c>
    </row>
    <row r="106" spans="1:24" x14ac:dyDescent="0.4">
      <c r="A106" s="19"/>
      <c r="B106" s="5" t="s">
        <v>77</v>
      </c>
      <c r="C106" s="5" t="s">
        <v>357</v>
      </c>
      <c r="D106" s="5" t="s">
        <v>358</v>
      </c>
      <c r="E106" s="5">
        <v>62507286</v>
      </c>
      <c r="F106" s="5">
        <v>62509663</v>
      </c>
      <c r="G106" s="5">
        <v>55843206</v>
      </c>
      <c r="H106" s="5">
        <v>55844810</v>
      </c>
      <c r="I106" s="5" t="s">
        <v>355</v>
      </c>
      <c r="J106" s="5" t="s">
        <v>359</v>
      </c>
      <c r="K106" s="10">
        <v>17.217515796666699</v>
      </c>
      <c r="L106" s="10">
        <v>25.699694923333301</v>
      </c>
      <c r="M106" s="10">
        <v>26.954850556666699</v>
      </c>
      <c r="N106" s="10">
        <v>21.2771482666667</v>
      </c>
      <c r="O106" s="10">
        <v>50.686055369999998</v>
      </c>
      <c r="P106" s="10">
        <v>24.5835781566667</v>
      </c>
      <c r="Q106" s="10">
        <v>25.057956393333299</v>
      </c>
      <c r="R106" s="11">
        <v>25.650330080093799</v>
      </c>
      <c r="S106" s="12">
        <v>16.066433887376199</v>
      </c>
      <c r="T106" s="12">
        <v>42.2369746062272</v>
      </c>
      <c r="U106" s="12">
        <v>12.011463933339501</v>
      </c>
      <c r="V106" s="12">
        <v>16.023263267987399</v>
      </c>
      <c r="W106" s="12">
        <v>18.432751793073901</v>
      </c>
      <c r="X106" s="12">
        <v>25.3343171414128</v>
      </c>
    </row>
    <row r="107" spans="1:24" x14ac:dyDescent="0.4">
      <c r="A107" s="19"/>
      <c r="B107" s="5" t="s">
        <v>37</v>
      </c>
      <c r="C107" s="5" t="s">
        <v>360</v>
      </c>
      <c r="D107" s="5" t="s">
        <v>361</v>
      </c>
      <c r="E107" s="5">
        <v>2091801</v>
      </c>
      <c r="F107" s="5">
        <v>2094488</v>
      </c>
      <c r="G107" s="5">
        <v>2156428</v>
      </c>
      <c r="H107" s="5">
        <v>2158972</v>
      </c>
      <c r="I107" s="5" t="s">
        <v>355</v>
      </c>
      <c r="J107" s="5" t="s">
        <v>359</v>
      </c>
      <c r="K107" s="10">
        <v>27.297092883333299</v>
      </c>
      <c r="L107" s="10">
        <v>66.066590196666695</v>
      </c>
      <c r="M107" s="10">
        <v>56.544772476666701</v>
      </c>
      <c r="N107" s="10">
        <v>72.918197223333294</v>
      </c>
      <c r="O107" s="10">
        <v>39.015172640000003</v>
      </c>
      <c r="P107" s="10">
        <v>49.449385956666703</v>
      </c>
      <c r="Q107" s="10">
        <v>94.508568206666695</v>
      </c>
      <c r="R107" s="11">
        <v>35.430797104432003</v>
      </c>
      <c r="S107" s="12">
        <v>19.656542506242499</v>
      </c>
      <c r="T107" s="12">
        <v>99.979823420768199</v>
      </c>
      <c r="U107" s="12">
        <v>19.854313133597898</v>
      </c>
      <c r="V107" s="12">
        <v>24.8690473581403</v>
      </c>
      <c r="W107" s="12">
        <v>23.049705317120299</v>
      </c>
      <c r="X107" s="12">
        <v>46.188726600530003</v>
      </c>
    </row>
    <row r="108" spans="1:24" x14ac:dyDescent="0.4">
      <c r="A108" s="19"/>
      <c r="B108" s="5" t="s">
        <v>188</v>
      </c>
      <c r="C108" s="5" t="s">
        <v>362</v>
      </c>
      <c r="D108" s="5" t="s">
        <v>363</v>
      </c>
      <c r="E108" s="5">
        <v>46551634</v>
      </c>
      <c r="F108" s="5">
        <v>46553262</v>
      </c>
      <c r="G108" s="5">
        <v>33134547</v>
      </c>
      <c r="H108" s="5">
        <v>33136638</v>
      </c>
      <c r="I108" s="5" t="s">
        <v>364</v>
      </c>
      <c r="J108" s="5" t="s">
        <v>365</v>
      </c>
      <c r="K108" s="10">
        <v>1.9027767473333299</v>
      </c>
      <c r="L108" s="10">
        <v>2.68553782833333</v>
      </c>
      <c r="M108" s="10">
        <v>2.9987347180000001</v>
      </c>
      <c r="N108" s="10">
        <v>4.1209859053333302</v>
      </c>
      <c r="O108" s="10">
        <v>12.736967705333299</v>
      </c>
      <c r="P108" s="10">
        <v>4.6379714249999999</v>
      </c>
      <c r="Q108" s="10">
        <v>5.0861199236666703</v>
      </c>
      <c r="R108" s="11">
        <v>1.8196656064958101</v>
      </c>
      <c r="S108" s="12">
        <v>2.3563224301900298</v>
      </c>
      <c r="T108" s="12">
        <v>10.974042919009401</v>
      </c>
      <c r="U108" s="12">
        <v>1.85794964296193</v>
      </c>
      <c r="V108" s="12">
        <v>3.47530904884337</v>
      </c>
      <c r="W108" s="12">
        <v>2.5442762788755</v>
      </c>
      <c r="X108" s="12">
        <v>7.3595489940901002</v>
      </c>
    </row>
    <row r="109" spans="1:24" x14ac:dyDescent="0.4">
      <c r="A109" s="19"/>
      <c r="B109" s="5" t="s">
        <v>45</v>
      </c>
      <c r="C109" s="5" t="s">
        <v>366</v>
      </c>
      <c r="D109" s="5" t="s">
        <v>367</v>
      </c>
      <c r="E109" s="5">
        <v>51050821</v>
      </c>
      <c r="F109" s="5">
        <v>51052348</v>
      </c>
      <c r="G109" s="5">
        <v>52116718</v>
      </c>
      <c r="H109" s="5">
        <v>52118428</v>
      </c>
      <c r="I109" s="5" t="s">
        <v>368</v>
      </c>
      <c r="J109" s="5" t="s">
        <v>369</v>
      </c>
      <c r="K109" s="10">
        <v>22.627923089999999</v>
      </c>
      <c r="L109" s="10">
        <v>72.559257436666698</v>
      </c>
      <c r="M109" s="10">
        <v>57.934569209999999</v>
      </c>
      <c r="N109" s="10">
        <v>69.2688486433333</v>
      </c>
      <c r="O109" s="10">
        <v>72.724591540000006</v>
      </c>
      <c r="P109" s="10">
        <v>28.4398636766667</v>
      </c>
      <c r="Q109" s="10">
        <v>187.35033263333301</v>
      </c>
      <c r="R109" s="11">
        <v>12.8042972502969</v>
      </c>
      <c r="S109" s="12">
        <v>6.5768694474138902</v>
      </c>
      <c r="T109" s="12">
        <v>102.24572438155801</v>
      </c>
      <c r="U109" s="12">
        <v>1.9418453508121301</v>
      </c>
      <c r="V109" s="12">
        <v>11.7759261631776</v>
      </c>
      <c r="W109" s="12">
        <v>2.82974480418028</v>
      </c>
      <c r="X109" s="12">
        <v>37.641965429233899</v>
      </c>
    </row>
    <row r="110" spans="1:24" x14ac:dyDescent="0.4">
      <c r="A110" s="19"/>
      <c r="B110" s="5" t="s">
        <v>82</v>
      </c>
      <c r="C110" s="5" t="s">
        <v>370</v>
      </c>
      <c r="D110" s="5" t="s">
        <v>371</v>
      </c>
      <c r="E110" s="5">
        <v>26932977</v>
      </c>
      <c r="F110" s="5">
        <v>26942208</v>
      </c>
      <c r="G110" s="5">
        <v>18117946</v>
      </c>
      <c r="H110" s="5">
        <v>18121918</v>
      </c>
      <c r="I110" s="5" t="s">
        <v>372</v>
      </c>
      <c r="J110" s="5" t="s">
        <v>373</v>
      </c>
      <c r="K110" s="10">
        <v>7.3626689786666697</v>
      </c>
      <c r="L110" s="10">
        <v>16.9298053766667</v>
      </c>
      <c r="M110" s="10">
        <v>7.9254077383333303</v>
      </c>
      <c r="N110" s="10">
        <v>12.367663989666701</v>
      </c>
      <c r="O110" s="10">
        <v>11.486356788</v>
      </c>
      <c r="P110" s="10">
        <v>10.8335940533333</v>
      </c>
      <c r="Q110" s="10">
        <v>12.336075573666699</v>
      </c>
      <c r="R110" s="11">
        <v>11.3798798093513</v>
      </c>
      <c r="S110" s="12">
        <v>10.257253544281999</v>
      </c>
      <c r="T110" s="12">
        <v>9.3586294483328505</v>
      </c>
      <c r="U110" s="12">
        <v>10.6022814106755</v>
      </c>
      <c r="V110" s="12">
        <v>6.8970465772633096</v>
      </c>
      <c r="W110" s="12">
        <v>10.883591924656599</v>
      </c>
      <c r="X110" s="12">
        <v>12.9995186272051</v>
      </c>
    </row>
    <row r="111" spans="1:24" x14ac:dyDescent="0.4">
      <c r="A111" s="19"/>
      <c r="B111" s="5" t="s">
        <v>82</v>
      </c>
      <c r="C111" s="5" t="s">
        <v>374</v>
      </c>
      <c r="D111" s="5" t="s">
        <v>375</v>
      </c>
      <c r="E111" s="5">
        <v>6398766</v>
      </c>
      <c r="F111" s="5">
        <v>6401073</v>
      </c>
      <c r="G111" s="5">
        <v>6512834</v>
      </c>
      <c r="H111" s="5">
        <v>6515213</v>
      </c>
      <c r="I111" s="5" t="s">
        <v>376</v>
      </c>
      <c r="J111" s="5" t="s">
        <v>377</v>
      </c>
      <c r="K111" s="10">
        <v>17.986840239999999</v>
      </c>
      <c r="L111" s="10">
        <v>25.350952490000001</v>
      </c>
      <c r="M111" s="10">
        <v>36.606829900000001</v>
      </c>
      <c r="N111" s="10">
        <v>27.816984380000001</v>
      </c>
      <c r="O111" s="10">
        <v>70.540104023333299</v>
      </c>
      <c r="P111" s="10">
        <v>24.331957596666701</v>
      </c>
      <c r="Q111" s="10">
        <v>39.21736138</v>
      </c>
      <c r="R111" s="11">
        <v>29.786308508801898</v>
      </c>
      <c r="S111" s="12">
        <v>12.585910784248901</v>
      </c>
      <c r="T111" s="12">
        <v>56.419568272451002</v>
      </c>
      <c r="U111" s="12">
        <v>11.1696811667169</v>
      </c>
      <c r="V111" s="12">
        <v>19.744865068322898</v>
      </c>
      <c r="W111" s="12">
        <v>16.653014108729099</v>
      </c>
      <c r="X111" s="12">
        <v>45.227869588520001</v>
      </c>
    </row>
    <row r="112" spans="1:24" x14ac:dyDescent="0.4">
      <c r="A112" s="19"/>
      <c r="B112" s="5" t="s">
        <v>45</v>
      </c>
      <c r="C112" s="5" t="s">
        <v>378</v>
      </c>
      <c r="D112" s="5" t="s">
        <v>379</v>
      </c>
      <c r="E112" s="5">
        <v>24955714</v>
      </c>
      <c r="F112" s="5">
        <v>24957938</v>
      </c>
      <c r="G112" s="5">
        <v>21506933</v>
      </c>
      <c r="H112" s="5">
        <v>21509209</v>
      </c>
      <c r="I112" s="5" t="s">
        <v>376</v>
      </c>
      <c r="J112" s="5" t="s">
        <v>377</v>
      </c>
      <c r="K112" s="10">
        <v>18.840874916666699</v>
      </c>
      <c r="L112" s="10">
        <v>29.3145849666667</v>
      </c>
      <c r="M112" s="10">
        <v>32.630938819999997</v>
      </c>
      <c r="N112" s="10">
        <v>31.44461682</v>
      </c>
      <c r="O112" s="10">
        <v>70.754810266666695</v>
      </c>
      <c r="P112" s="10">
        <v>24.9854302666667</v>
      </c>
      <c r="Q112" s="10">
        <v>51.185965716666701</v>
      </c>
      <c r="R112" s="11">
        <v>28.040616239728202</v>
      </c>
      <c r="S112" s="12">
        <v>14.419842864361099</v>
      </c>
      <c r="T112" s="12">
        <v>61.783643445139901</v>
      </c>
      <c r="U112" s="12">
        <v>12.765447728974401</v>
      </c>
      <c r="V112" s="12">
        <v>21.1271871860069</v>
      </c>
      <c r="W112" s="12">
        <v>19.3707856250386</v>
      </c>
      <c r="X112" s="12">
        <v>52.127593840276198</v>
      </c>
    </row>
    <row r="113" spans="1:24" x14ac:dyDescent="0.4">
      <c r="A113" s="19"/>
      <c r="B113" s="5" t="s">
        <v>188</v>
      </c>
      <c r="C113" s="5" t="s">
        <v>380</v>
      </c>
      <c r="D113" s="5" t="s">
        <v>381</v>
      </c>
      <c r="E113" s="5">
        <v>4252168</v>
      </c>
      <c r="F113" s="5">
        <v>4254064</v>
      </c>
      <c r="G113" s="5">
        <v>5472261</v>
      </c>
      <c r="H113" s="5">
        <v>5474838</v>
      </c>
      <c r="I113" s="5" t="s">
        <v>382</v>
      </c>
      <c r="J113" s="5" t="s">
        <v>383</v>
      </c>
      <c r="K113" s="10">
        <v>6.0176873710000001</v>
      </c>
      <c r="L113" s="10">
        <v>9.2247487916666699</v>
      </c>
      <c r="M113" s="10">
        <v>14.631400468666699</v>
      </c>
      <c r="N113" s="10">
        <v>8.0109928979999996</v>
      </c>
      <c r="O113" s="10">
        <v>7.3897233046666697</v>
      </c>
      <c r="P113" s="10">
        <v>10.062201109666701</v>
      </c>
      <c r="Q113" s="10">
        <v>12.523688290000001</v>
      </c>
      <c r="R113" s="11">
        <v>8.9415068234333894</v>
      </c>
      <c r="S113" s="12">
        <v>6.0219989573842296</v>
      </c>
      <c r="T113" s="12">
        <v>13.034692899501101</v>
      </c>
      <c r="U113" s="12">
        <v>5.8358104794582797</v>
      </c>
      <c r="V113" s="12">
        <v>8.5301420741759308</v>
      </c>
      <c r="W113" s="12">
        <v>8.7827686232563291</v>
      </c>
      <c r="X113" s="12">
        <v>14.351756353285101</v>
      </c>
    </row>
    <row r="114" spans="1:24" x14ac:dyDescent="0.4">
      <c r="A114" s="19"/>
      <c r="B114" s="5" t="s">
        <v>106</v>
      </c>
      <c r="C114" s="5" t="s">
        <v>384</v>
      </c>
      <c r="D114" s="5" t="s">
        <v>385</v>
      </c>
      <c r="E114" s="5">
        <v>55747100</v>
      </c>
      <c r="F114" s="5">
        <v>55748968</v>
      </c>
      <c r="G114" s="5">
        <v>53580395</v>
      </c>
      <c r="H114" s="5">
        <v>53582587</v>
      </c>
      <c r="I114" s="5" t="s">
        <v>382</v>
      </c>
      <c r="J114" s="5" t="s">
        <v>383</v>
      </c>
      <c r="K114" s="10">
        <v>8.5568236253333296</v>
      </c>
      <c r="L114" s="10">
        <v>14.45939087</v>
      </c>
      <c r="M114" s="10">
        <v>22.671832963333301</v>
      </c>
      <c r="N114" s="10">
        <v>15.8779263596667</v>
      </c>
      <c r="O114" s="10">
        <v>33.472626016666702</v>
      </c>
      <c r="P114" s="10">
        <v>14.9193886166667</v>
      </c>
      <c r="Q114" s="10">
        <v>20.8308865766667</v>
      </c>
      <c r="R114" s="11">
        <v>14.016741760895799</v>
      </c>
      <c r="S114" s="12">
        <v>8.3618229820565499</v>
      </c>
      <c r="T114" s="12">
        <v>26.459400090686401</v>
      </c>
      <c r="U114" s="12">
        <v>8.3717834605628898</v>
      </c>
      <c r="V114" s="12">
        <v>13.6211234548364</v>
      </c>
      <c r="W114" s="12">
        <v>12.203895909486</v>
      </c>
      <c r="X114" s="12">
        <v>26.619790541935</v>
      </c>
    </row>
    <row r="115" spans="1:24" x14ac:dyDescent="0.4">
      <c r="A115" s="19"/>
      <c r="B115" s="13" t="s">
        <v>45</v>
      </c>
      <c r="C115" s="13" t="s">
        <v>386</v>
      </c>
      <c r="D115" s="13" t="s">
        <v>387</v>
      </c>
      <c r="E115" s="13">
        <v>14288644</v>
      </c>
      <c r="F115" s="13">
        <v>14349256</v>
      </c>
      <c r="G115" s="13">
        <v>52687117</v>
      </c>
      <c r="H115" s="13">
        <v>52692623</v>
      </c>
      <c r="I115" s="13" t="s">
        <v>388</v>
      </c>
      <c r="J115" s="13" t="s">
        <v>389</v>
      </c>
      <c r="K115" s="12" t="s">
        <v>123</v>
      </c>
      <c r="L115" s="12" t="s">
        <v>123</v>
      </c>
      <c r="M115" s="12" t="s">
        <v>123</v>
      </c>
      <c r="N115" s="12" t="s">
        <v>123</v>
      </c>
      <c r="O115" s="12" t="s">
        <v>123</v>
      </c>
      <c r="P115" s="12" t="s">
        <v>123</v>
      </c>
      <c r="Q115" s="12" t="s">
        <v>123</v>
      </c>
      <c r="R115" s="11">
        <v>11.074997943404901</v>
      </c>
      <c r="S115" s="12">
        <v>7.5062371845496001</v>
      </c>
      <c r="T115" s="12">
        <v>10.4122019003966</v>
      </c>
      <c r="U115" s="12">
        <v>8.7571813544563799</v>
      </c>
      <c r="V115" s="12">
        <v>8.4439732665619491</v>
      </c>
      <c r="W115" s="12">
        <v>9.1782392518384999</v>
      </c>
      <c r="X115" s="12">
        <v>8.19762440056315</v>
      </c>
    </row>
    <row r="116" spans="1:24" x14ac:dyDescent="0.4">
      <c r="A116" s="19"/>
      <c r="B116" s="13" t="s">
        <v>74</v>
      </c>
      <c r="C116" s="13" t="s">
        <v>390</v>
      </c>
      <c r="D116" s="13" t="s">
        <v>391</v>
      </c>
      <c r="E116" s="13">
        <v>67444290</v>
      </c>
      <c r="F116" s="13">
        <v>67446814</v>
      </c>
      <c r="G116" s="13">
        <v>64524413</v>
      </c>
      <c r="H116" s="13">
        <v>64526925</v>
      </c>
      <c r="I116" s="13" t="s">
        <v>392</v>
      </c>
      <c r="J116" s="13" t="s">
        <v>393</v>
      </c>
      <c r="K116" s="12" t="s">
        <v>123</v>
      </c>
      <c r="L116" s="12" t="s">
        <v>123</v>
      </c>
      <c r="M116" s="12" t="s">
        <v>123</v>
      </c>
      <c r="N116" s="12" t="s">
        <v>123</v>
      </c>
      <c r="O116" s="12" t="s">
        <v>123</v>
      </c>
      <c r="P116" s="12" t="s">
        <v>123</v>
      </c>
      <c r="Q116" s="12" t="s">
        <v>123</v>
      </c>
      <c r="R116" s="11">
        <v>8.5815489309893795</v>
      </c>
      <c r="S116" s="12">
        <v>11.280789571609899</v>
      </c>
      <c r="T116" s="12">
        <v>9.9158758773258597</v>
      </c>
      <c r="U116" s="12">
        <v>10.7025627816935</v>
      </c>
      <c r="V116" s="12">
        <v>11.217503143734</v>
      </c>
      <c r="W116" s="12">
        <v>10.155120912866501</v>
      </c>
      <c r="X116" s="12">
        <v>9.0634601626872797</v>
      </c>
    </row>
    <row r="117" spans="1:24" x14ac:dyDescent="0.4">
      <c r="A117" s="19"/>
      <c r="B117" s="5" t="s">
        <v>26</v>
      </c>
      <c r="C117" s="5" t="s">
        <v>394</v>
      </c>
      <c r="D117" s="5" t="s">
        <v>395</v>
      </c>
      <c r="E117" s="5">
        <v>60062315</v>
      </c>
      <c r="F117" s="5">
        <v>60064628</v>
      </c>
      <c r="G117" s="5">
        <v>60706976</v>
      </c>
      <c r="H117" s="5">
        <v>60709539</v>
      </c>
      <c r="I117" s="5" t="s">
        <v>396</v>
      </c>
      <c r="J117" s="5" t="s">
        <v>397</v>
      </c>
      <c r="K117" s="10">
        <v>13.6925877466667</v>
      </c>
      <c r="L117" s="10">
        <v>15.18702336</v>
      </c>
      <c r="M117" s="10">
        <v>25.479122759999999</v>
      </c>
      <c r="N117" s="10">
        <v>22.509720099999999</v>
      </c>
      <c r="O117" s="10">
        <v>50.705862199999999</v>
      </c>
      <c r="P117" s="10">
        <v>19.533453909999999</v>
      </c>
      <c r="Q117" s="10">
        <v>20.4666273666667</v>
      </c>
      <c r="R117" s="11">
        <v>25.779239368998802</v>
      </c>
      <c r="S117" s="12">
        <v>12.7193901897004</v>
      </c>
      <c r="T117" s="12">
        <v>44.0186617835137</v>
      </c>
      <c r="U117" s="12">
        <v>13.2729856419345</v>
      </c>
      <c r="V117" s="12">
        <v>18.053976482287201</v>
      </c>
      <c r="W117" s="12">
        <v>17.571355543284199</v>
      </c>
      <c r="X117" s="12">
        <v>37.563156329758598</v>
      </c>
    </row>
    <row r="118" spans="1:24" x14ac:dyDescent="0.4">
      <c r="A118" s="19"/>
      <c r="B118" s="5" t="s">
        <v>106</v>
      </c>
      <c r="C118" s="5" t="s">
        <v>398</v>
      </c>
      <c r="D118" s="5" t="s">
        <v>399</v>
      </c>
      <c r="E118" s="5">
        <v>47855811</v>
      </c>
      <c r="F118" s="5">
        <v>47858158</v>
      </c>
      <c r="G118" s="5">
        <v>45698089</v>
      </c>
      <c r="H118" s="5">
        <v>45699958</v>
      </c>
      <c r="I118" s="5" t="s">
        <v>396</v>
      </c>
      <c r="J118" s="5" t="s">
        <v>397</v>
      </c>
      <c r="K118" s="10">
        <v>13.609515719999999</v>
      </c>
      <c r="L118" s="10">
        <v>20.870375046666702</v>
      </c>
      <c r="M118" s="10">
        <v>18.454992686666699</v>
      </c>
      <c r="N118" s="10">
        <v>20.185158036666699</v>
      </c>
      <c r="O118" s="10">
        <v>45.215716066666701</v>
      </c>
      <c r="P118" s="10">
        <v>15.4407220966667</v>
      </c>
      <c r="Q118" s="10">
        <v>27.674072200000001</v>
      </c>
      <c r="R118" s="11">
        <v>19.013970889269199</v>
      </c>
      <c r="S118" s="12">
        <v>14.5689082830032</v>
      </c>
      <c r="T118" s="12">
        <v>31.575727673137902</v>
      </c>
      <c r="U118" s="12">
        <v>8.8801385260660801</v>
      </c>
      <c r="V118" s="12">
        <v>9.7616025835372096</v>
      </c>
      <c r="W118" s="12">
        <v>7.5932684507447803</v>
      </c>
      <c r="X118" s="12">
        <v>43.859657383389901</v>
      </c>
    </row>
    <row r="119" spans="1:24" x14ac:dyDescent="0.4">
      <c r="A119" s="19"/>
      <c r="B119" s="5" t="s">
        <v>106</v>
      </c>
      <c r="C119" s="5" t="s">
        <v>400</v>
      </c>
      <c r="D119" s="5" t="s">
        <v>401</v>
      </c>
      <c r="E119" s="5">
        <v>51487922</v>
      </c>
      <c r="F119" s="5">
        <v>51490416</v>
      </c>
      <c r="G119" s="5">
        <v>49372526</v>
      </c>
      <c r="H119" s="5">
        <v>49375398</v>
      </c>
      <c r="I119" s="5" t="s">
        <v>402</v>
      </c>
      <c r="J119" s="5" t="s">
        <v>403</v>
      </c>
      <c r="K119" s="10">
        <v>19.990074163333301</v>
      </c>
      <c r="L119" s="10">
        <v>27.159288190000002</v>
      </c>
      <c r="M119" s="10">
        <v>32.625778693333302</v>
      </c>
      <c r="N119" s="10">
        <v>34.8454794833333</v>
      </c>
      <c r="O119" s="10">
        <v>76.090422970000006</v>
      </c>
      <c r="P119" s="10">
        <v>28.379987310000001</v>
      </c>
      <c r="Q119" s="10">
        <v>44.945755876666702</v>
      </c>
      <c r="R119" s="11">
        <v>43.2185454925173</v>
      </c>
      <c r="S119" s="12">
        <v>20.6516452554316</v>
      </c>
      <c r="T119" s="12">
        <v>70.1323975228037</v>
      </c>
      <c r="U119" s="12">
        <v>17.504793007926502</v>
      </c>
      <c r="V119" s="12">
        <v>27.551261283635501</v>
      </c>
      <c r="W119" s="12">
        <v>25.910405112247101</v>
      </c>
      <c r="X119" s="12">
        <v>63.4325160069275</v>
      </c>
    </row>
    <row r="120" spans="1:24" x14ac:dyDescent="0.4">
      <c r="A120" s="19"/>
      <c r="B120" s="5" t="s">
        <v>106</v>
      </c>
      <c r="C120" s="5" t="s">
        <v>404</v>
      </c>
      <c r="D120" s="5" t="s">
        <v>405</v>
      </c>
      <c r="E120" s="5">
        <v>54123767</v>
      </c>
      <c r="F120" s="5">
        <v>54126530</v>
      </c>
      <c r="G120" s="5">
        <v>52019573</v>
      </c>
      <c r="H120" s="5">
        <v>52022018</v>
      </c>
      <c r="I120" s="5" t="s">
        <v>402</v>
      </c>
      <c r="J120" s="5" t="s">
        <v>403</v>
      </c>
      <c r="K120" s="10">
        <v>30.62155302</v>
      </c>
      <c r="L120" s="10">
        <v>30.3206494233333</v>
      </c>
      <c r="M120" s="10">
        <v>47.124275823333299</v>
      </c>
      <c r="N120" s="10">
        <v>48.5051087466667</v>
      </c>
      <c r="O120" s="10">
        <v>116.5386968</v>
      </c>
      <c r="P120" s="10">
        <v>42.253110753333303</v>
      </c>
      <c r="Q120" s="10">
        <v>58.42374195</v>
      </c>
      <c r="R120" s="11">
        <v>68.393424750982106</v>
      </c>
      <c r="S120" s="12">
        <v>22.881742710255701</v>
      </c>
      <c r="T120" s="12">
        <v>90.075002667210498</v>
      </c>
      <c r="U120" s="12">
        <v>17.032619146213399</v>
      </c>
      <c r="V120" s="12">
        <v>28.5751253780588</v>
      </c>
      <c r="W120" s="12">
        <v>29.607694571152301</v>
      </c>
      <c r="X120" s="12">
        <v>72.697186502999102</v>
      </c>
    </row>
    <row r="121" spans="1:24" x14ac:dyDescent="0.4">
      <c r="A121" s="19"/>
      <c r="B121" s="5" t="s">
        <v>26</v>
      </c>
      <c r="C121" s="5" t="s">
        <v>406</v>
      </c>
      <c r="D121" s="5" t="s">
        <v>407</v>
      </c>
      <c r="E121" s="5">
        <v>55069746</v>
      </c>
      <c r="F121" s="5">
        <v>55072434</v>
      </c>
      <c r="G121" s="5">
        <v>55909486</v>
      </c>
      <c r="H121" s="5">
        <v>55912200</v>
      </c>
      <c r="I121" s="5" t="s">
        <v>402</v>
      </c>
      <c r="J121" s="5" t="s">
        <v>403</v>
      </c>
      <c r="K121" s="10">
        <v>23.207466400000001</v>
      </c>
      <c r="L121" s="10">
        <v>40.321345530000002</v>
      </c>
      <c r="M121" s="10">
        <v>44.613619403333303</v>
      </c>
      <c r="N121" s="10">
        <v>54.037639433333297</v>
      </c>
      <c r="O121" s="10">
        <v>109.65279556</v>
      </c>
      <c r="P121" s="10">
        <v>39.426159086666701</v>
      </c>
      <c r="Q121" s="10">
        <v>63.870038686666703</v>
      </c>
      <c r="R121" s="11">
        <v>44.526463723477697</v>
      </c>
      <c r="S121" s="12">
        <v>23.5352518918912</v>
      </c>
      <c r="T121" s="12">
        <v>99.620852335696696</v>
      </c>
      <c r="U121" s="12">
        <v>20.8369902391781</v>
      </c>
      <c r="V121" s="12">
        <v>36.755067624889698</v>
      </c>
      <c r="W121" s="12">
        <v>24.072004452274999</v>
      </c>
      <c r="X121" s="12">
        <v>73.640986164393695</v>
      </c>
    </row>
    <row r="122" spans="1:24" x14ac:dyDescent="0.4">
      <c r="A122" s="19"/>
      <c r="B122" s="5" t="s">
        <v>59</v>
      </c>
      <c r="C122" s="5" t="s">
        <v>408</v>
      </c>
      <c r="D122" s="5" t="s">
        <v>409</v>
      </c>
      <c r="E122" s="5">
        <v>62940954</v>
      </c>
      <c r="F122" s="5">
        <v>62943732</v>
      </c>
      <c r="G122" s="5">
        <v>63105617</v>
      </c>
      <c r="H122" s="5">
        <v>63108116</v>
      </c>
      <c r="I122" s="5" t="s">
        <v>402</v>
      </c>
      <c r="J122" s="5" t="s">
        <v>410</v>
      </c>
      <c r="K122" s="10">
        <v>33.139385113333297</v>
      </c>
      <c r="L122" s="10">
        <v>40.74128864</v>
      </c>
      <c r="M122" s="10">
        <v>64.614412009999995</v>
      </c>
      <c r="N122" s="10">
        <v>48.938626576666699</v>
      </c>
      <c r="O122" s="10">
        <v>121.329959433333</v>
      </c>
      <c r="P122" s="10">
        <v>47.4170560033333</v>
      </c>
      <c r="Q122" s="10">
        <v>61.910244136666698</v>
      </c>
      <c r="R122" s="11">
        <v>55.531888039191699</v>
      </c>
      <c r="S122" s="12">
        <v>28.660672141398901</v>
      </c>
      <c r="T122" s="12">
        <v>99.386203074356501</v>
      </c>
      <c r="U122" s="12">
        <v>29.974129594076999</v>
      </c>
      <c r="V122" s="12">
        <v>37.5103812711247</v>
      </c>
      <c r="W122" s="12">
        <v>37.239943999411103</v>
      </c>
      <c r="X122" s="12">
        <v>77.363248584513201</v>
      </c>
    </row>
    <row r="123" spans="1:24" x14ac:dyDescent="0.4">
      <c r="A123" s="19"/>
      <c r="B123" s="5" t="s">
        <v>188</v>
      </c>
      <c r="C123" s="5" t="s">
        <v>411</v>
      </c>
      <c r="D123" s="5" t="s">
        <v>412</v>
      </c>
      <c r="E123" s="5">
        <v>9867962</v>
      </c>
      <c r="F123" s="5">
        <v>9870708</v>
      </c>
      <c r="G123" s="5">
        <v>8878177</v>
      </c>
      <c r="H123" s="5">
        <v>8880868</v>
      </c>
      <c r="I123" s="5" t="s">
        <v>402</v>
      </c>
      <c r="J123" s="5" t="s">
        <v>410</v>
      </c>
      <c r="K123" s="10">
        <v>35.559175476666702</v>
      </c>
      <c r="L123" s="10">
        <v>44.621504209999998</v>
      </c>
      <c r="M123" s="10">
        <v>52.364277006666697</v>
      </c>
      <c r="N123" s="10">
        <v>54.931202636666697</v>
      </c>
      <c r="O123" s="10">
        <v>152.42258633333299</v>
      </c>
      <c r="P123" s="10">
        <v>47.803765893333299</v>
      </c>
      <c r="Q123" s="10">
        <v>76.578578329999999</v>
      </c>
      <c r="R123" s="11">
        <v>71.878136863051594</v>
      </c>
      <c r="S123" s="12">
        <v>29.418750900526099</v>
      </c>
      <c r="T123" s="12">
        <v>134.36202972522</v>
      </c>
      <c r="U123" s="12">
        <v>26.1118993145156</v>
      </c>
      <c r="V123" s="12">
        <v>47.303366598383299</v>
      </c>
      <c r="W123" s="12">
        <v>42.2943978109775</v>
      </c>
      <c r="X123" s="12">
        <v>117.543328409468</v>
      </c>
    </row>
    <row r="124" spans="1:24" x14ac:dyDescent="0.4">
      <c r="A124" s="19"/>
      <c r="B124" s="5" t="s">
        <v>161</v>
      </c>
      <c r="C124" s="5" t="s">
        <v>413</v>
      </c>
      <c r="D124" s="5" t="s">
        <v>414</v>
      </c>
      <c r="E124" s="5">
        <v>1597849</v>
      </c>
      <c r="F124" s="5">
        <v>1600752</v>
      </c>
      <c r="G124" s="5">
        <v>1604251</v>
      </c>
      <c r="H124" s="5">
        <v>1607156</v>
      </c>
      <c r="I124" s="5" t="s">
        <v>402</v>
      </c>
      <c r="J124" s="5" t="s">
        <v>410</v>
      </c>
      <c r="K124" s="10">
        <v>38.877784833333301</v>
      </c>
      <c r="L124" s="10">
        <v>46.27297738</v>
      </c>
      <c r="M124" s="10">
        <v>71.251315763333295</v>
      </c>
      <c r="N124" s="10">
        <v>60.731690093333299</v>
      </c>
      <c r="O124" s="10">
        <v>147.703646033333</v>
      </c>
      <c r="P124" s="10">
        <v>53.919004020000003</v>
      </c>
      <c r="Q124" s="10">
        <v>77.742717563333301</v>
      </c>
      <c r="R124" s="11">
        <v>72.158909996910495</v>
      </c>
      <c r="S124" s="12">
        <v>30.444625591975999</v>
      </c>
      <c r="T124" s="12">
        <v>138.24465214638801</v>
      </c>
      <c r="U124" s="12">
        <v>33.457637272521197</v>
      </c>
      <c r="V124" s="12">
        <v>42.223494561668403</v>
      </c>
      <c r="W124" s="12">
        <v>46.693884276711003</v>
      </c>
      <c r="X124" s="12">
        <v>102.181279861379</v>
      </c>
    </row>
    <row r="125" spans="1:24" x14ac:dyDescent="0.4">
      <c r="A125" s="19"/>
      <c r="B125" s="5" t="s">
        <v>161</v>
      </c>
      <c r="C125" s="5" t="s">
        <v>415</v>
      </c>
      <c r="D125" s="5" t="s">
        <v>416</v>
      </c>
      <c r="E125" s="5">
        <v>36742927</v>
      </c>
      <c r="F125" s="5">
        <v>36744441</v>
      </c>
      <c r="G125" s="5">
        <v>28244978</v>
      </c>
      <c r="H125" s="5">
        <v>28247059</v>
      </c>
      <c r="I125" s="5" t="s">
        <v>417</v>
      </c>
      <c r="J125" s="5" t="s">
        <v>418</v>
      </c>
      <c r="K125" s="10">
        <v>3.3886274803333301</v>
      </c>
      <c r="L125" s="10">
        <v>8.2422594930000006</v>
      </c>
      <c r="M125" s="10">
        <v>12.4728905933333</v>
      </c>
      <c r="N125" s="10">
        <v>5.6964749560000003</v>
      </c>
      <c r="O125" s="10">
        <v>9.4145106859999999</v>
      </c>
      <c r="P125" s="10">
        <v>3.9940269926666701</v>
      </c>
      <c r="Q125" s="10">
        <v>6.7318013509999997</v>
      </c>
      <c r="R125" s="11">
        <v>7.3480454925883398</v>
      </c>
      <c r="S125" s="12">
        <v>5.7691964685600601</v>
      </c>
      <c r="T125" s="12">
        <v>6.9333427629409696</v>
      </c>
      <c r="U125" s="12">
        <v>6.3283851110284202</v>
      </c>
      <c r="V125" s="12">
        <v>5.33969542401793</v>
      </c>
      <c r="W125" s="12">
        <v>5.5297245057934301</v>
      </c>
      <c r="X125" s="12">
        <v>6.0533502934164396</v>
      </c>
    </row>
    <row r="126" spans="1:24" x14ac:dyDescent="0.4">
      <c r="A126" s="19"/>
      <c r="B126" s="5" t="s">
        <v>26</v>
      </c>
      <c r="C126" s="5" t="s">
        <v>419</v>
      </c>
      <c r="D126" s="5" t="s">
        <v>420</v>
      </c>
      <c r="E126" s="5">
        <v>5016575</v>
      </c>
      <c r="F126" s="5">
        <v>5018407</v>
      </c>
      <c r="G126" s="5">
        <v>4911624</v>
      </c>
      <c r="H126" s="5">
        <v>4913700</v>
      </c>
      <c r="I126" s="5" t="s">
        <v>417</v>
      </c>
      <c r="J126" s="5" t="s">
        <v>418</v>
      </c>
      <c r="K126" s="10">
        <v>5.7203703089999998</v>
      </c>
      <c r="L126" s="10">
        <v>9.8941401629999994</v>
      </c>
      <c r="M126" s="10">
        <v>6.0667614663333298</v>
      </c>
      <c r="N126" s="10">
        <v>7.5545728086666699</v>
      </c>
      <c r="O126" s="10">
        <v>10.5831450176667</v>
      </c>
      <c r="P126" s="10">
        <v>6.7125899709999999</v>
      </c>
      <c r="Q126" s="10">
        <v>8.6953701333333306</v>
      </c>
      <c r="R126" s="11">
        <v>7.3722270469511804</v>
      </c>
      <c r="S126" s="12">
        <v>8.8232063527640197</v>
      </c>
      <c r="T126" s="12">
        <v>4.5930754539896697</v>
      </c>
      <c r="U126" s="12">
        <v>10.987910188418301</v>
      </c>
      <c r="V126" s="12">
        <v>8.8194227954332103</v>
      </c>
      <c r="W126" s="12">
        <v>8.2516127248736009</v>
      </c>
      <c r="X126" s="12">
        <v>8.1813938942683198</v>
      </c>
    </row>
    <row r="127" spans="1:24" x14ac:dyDescent="0.4">
      <c r="A127" s="19"/>
      <c r="B127" s="5" t="s">
        <v>45</v>
      </c>
      <c r="C127" s="5" t="s">
        <v>421</v>
      </c>
      <c r="D127" s="5" t="s">
        <v>422</v>
      </c>
      <c r="E127" s="5">
        <v>46907978</v>
      </c>
      <c r="F127" s="5">
        <v>46910206</v>
      </c>
      <c r="G127" s="5">
        <v>48006040</v>
      </c>
      <c r="H127" s="5">
        <v>48008301</v>
      </c>
      <c r="I127" s="5" t="s">
        <v>417</v>
      </c>
      <c r="J127" s="5" t="s">
        <v>418</v>
      </c>
      <c r="K127" s="10">
        <v>7.6878177169999997</v>
      </c>
      <c r="L127" s="10">
        <v>12.3075458466667</v>
      </c>
      <c r="M127" s="10">
        <v>9.0341265013333292</v>
      </c>
      <c r="N127" s="10">
        <v>11.13486039</v>
      </c>
      <c r="O127" s="10">
        <v>17.390294693333299</v>
      </c>
      <c r="P127" s="10">
        <v>10.75674804</v>
      </c>
      <c r="Q127" s="10">
        <v>10.182299969666699</v>
      </c>
      <c r="R127" s="11">
        <v>10.569535655928201</v>
      </c>
      <c r="S127" s="12">
        <v>11.0939629417388</v>
      </c>
      <c r="T127" s="12">
        <v>10.9760102736862</v>
      </c>
      <c r="U127" s="12">
        <v>11.1690469363833</v>
      </c>
      <c r="V127" s="12">
        <v>10.1136659666274</v>
      </c>
      <c r="W127" s="12">
        <v>11.1801370441275</v>
      </c>
      <c r="X127" s="12">
        <v>10.1600663731487</v>
      </c>
    </row>
    <row r="128" spans="1:24" x14ac:dyDescent="0.4">
      <c r="A128" s="19"/>
      <c r="B128" s="5" t="s">
        <v>45</v>
      </c>
      <c r="C128" s="5" t="s">
        <v>423</v>
      </c>
      <c r="D128" s="5" t="s">
        <v>424</v>
      </c>
      <c r="E128" s="5">
        <v>46104143</v>
      </c>
      <c r="F128" s="5">
        <v>46104745</v>
      </c>
      <c r="G128" s="5">
        <v>47190422</v>
      </c>
      <c r="H128" s="5">
        <v>47192431</v>
      </c>
      <c r="I128" s="5" t="s">
        <v>425</v>
      </c>
      <c r="J128" s="5" t="s">
        <v>426</v>
      </c>
      <c r="K128" s="10">
        <v>58.925418166666702</v>
      </c>
      <c r="L128" s="10">
        <v>77.593919093333298</v>
      </c>
      <c r="M128" s="10">
        <v>64.174086023333302</v>
      </c>
      <c r="N128" s="10">
        <v>64.060475546666694</v>
      </c>
      <c r="O128" s="10">
        <v>110.13599183333299</v>
      </c>
      <c r="P128" s="10">
        <v>75.565834003333293</v>
      </c>
      <c r="Q128" s="10">
        <v>76.438338299999998</v>
      </c>
      <c r="R128" s="11">
        <v>61.116799391337402</v>
      </c>
      <c r="S128" s="12">
        <v>92.150178926819194</v>
      </c>
      <c r="T128" s="12">
        <v>101.201418040371</v>
      </c>
      <c r="U128" s="12">
        <v>111.571049237522</v>
      </c>
      <c r="V128" s="12">
        <v>19.2251480219788</v>
      </c>
      <c r="W128" s="12">
        <v>107.431027298453</v>
      </c>
      <c r="X128" s="12">
        <v>129.62027247072101</v>
      </c>
    </row>
    <row r="129" spans="1:24" x14ac:dyDescent="0.4">
      <c r="A129" s="19"/>
      <c r="B129" s="5" t="s">
        <v>166</v>
      </c>
      <c r="C129" s="5" t="s">
        <v>427</v>
      </c>
      <c r="D129" s="5" t="s">
        <v>428</v>
      </c>
      <c r="E129" s="5">
        <v>20676086</v>
      </c>
      <c r="F129" s="5">
        <v>20677442</v>
      </c>
      <c r="G129" s="5">
        <v>14360011</v>
      </c>
      <c r="H129" s="5">
        <v>14362121</v>
      </c>
      <c r="I129" s="5" t="s">
        <v>425</v>
      </c>
      <c r="J129" s="5" t="s">
        <v>426</v>
      </c>
      <c r="K129" s="10">
        <v>60.532446853333298</v>
      </c>
      <c r="L129" s="10">
        <v>110.568439503333</v>
      </c>
      <c r="M129" s="10">
        <v>69.942520273333301</v>
      </c>
      <c r="N129" s="10">
        <v>106.64318797</v>
      </c>
      <c r="O129" s="10">
        <v>189.32020056666701</v>
      </c>
      <c r="P129" s="10">
        <v>119.753632833333</v>
      </c>
      <c r="Q129" s="10">
        <v>127.44122033333301</v>
      </c>
      <c r="R129" s="11">
        <v>85.871792049867693</v>
      </c>
      <c r="S129" s="12">
        <v>153.47596803891099</v>
      </c>
      <c r="T129" s="12">
        <v>140.19860120209901</v>
      </c>
      <c r="U129" s="12">
        <v>225.09926005799301</v>
      </c>
      <c r="V129" s="12">
        <v>143.170416559019</v>
      </c>
      <c r="W129" s="12">
        <v>188.15035220476099</v>
      </c>
      <c r="X129" s="12">
        <v>229.07686452469</v>
      </c>
    </row>
    <row r="130" spans="1:24" x14ac:dyDescent="0.4">
      <c r="A130" s="19"/>
      <c r="B130" s="13" t="s">
        <v>59</v>
      </c>
      <c r="C130" s="13" t="s">
        <v>429</v>
      </c>
      <c r="D130" s="13" t="s">
        <v>430</v>
      </c>
      <c r="E130" s="13">
        <v>57096994</v>
      </c>
      <c r="F130" s="13">
        <v>57100882</v>
      </c>
      <c r="G130" s="13">
        <v>57221395</v>
      </c>
      <c r="H130" s="13">
        <v>57225425</v>
      </c>
      <c r="I130" s="13" t="s">
        <v>431</v>
      </c>
      <c r="J130" s="13" t="s">
        <v>432</v>
      </c>
      <c r="K130" s="12" t="s">
        <v>123</v>
      </c>
      <c r="L130" s="12" t="s">
        <v>123</v>
      </c>
      <c r="M130" s="12" t="s">
        <v>123</v>
      </c>
      <c r="N130" s="12" t="s">
        <v>123</v>
      </c>
      <c r="O130" s="12" t="s">
        <v>123</v>
      </c>
      <c r="P130" s="12" t="s">
        <v>123</v>
      </c>
      <c r="Q130" s="12" t="s">
        <v>123</v>
      </c>
      <c r="R130" s="11">
        <v>6.0208423326108297E-2</v>
      </c>
      <c r="S130" s="12">
        <v>0.77575232244412295</v>
      </c>
      <c r="T130" s="12">
        <v>24.173827628094202</v>
      </c>
      <c r="U130" s="12">
        <v>0.41906858260795299</v>
      </c>
      <c r="V130" s="12">
        <v>6.9484175140596101</v>
      </c>
      <c r="W130" s="12">
        <v>5.3810990592708201</v>
      </c>
      <c r="X130" s="12">
        <v>1.8837116148508399</v>
      </c>
    </row>
    <row r="131" spans="1:24" x14ac:dyDescent="0.4">
      <c r="A131" s="19"/>
      <c r="B131" s="13" t="s">
        <v>94</v>
      </c>
      <c r="C131" s="13" t="s">
        <v>433</v>
      </c>
      <c r="D131" s="13" t="s">
        <v>434</v>
      </c>
      <c r="E131" s="13">
        <v>25208885</v>
      </c>
      <c r="F131" s="13">
        <v>25210610</v>
      </c>
      <c r="G131" s="13">
        <v>13160276</v>
      </c>
      <c r="H131" s="13">
        <v>13162147</v>
      </c>
      <c r="I131" s="13" t="s">
        <v>435</v>
      </c>
      <c r="J131" s="13" t="s">
        <v>436</v>
      </c>
      <c r="K131" s="12" t="s">
        <v>123</v>
      </c>
      <c r="L131" s="12" t="s">
        <v>123</v>
      </c>
      <c r="M131" s="12" t="s">
        <v>123</v>
      </c>
      <c r="N131" s="12" t="s">
        <v>123</v>
      </c>
      <c r="O131" s="12" t="s">
        <v>123</v>
      </c>
      <c r="P131" s="12" t="s">
        <v>123</v>
      </c>
      <c r="Q131" s="12" t="s">
        <v>123</v>
      </c>
      <c r="R131" s="11">
        <v>30.3919252138739</v>
      </c>
      <c r="S131" s="12">
        <v>22.495145583633199</v>
      </c>
      <c r="T131" s="12">
        <v>18.77319814394</v>
      </c>
      <c r="U131" s="12">
        <v>25.343802282960201</v>
      </c>
      <c r="V131" s="12">
        <v>19.378598530093502</v>
      </c>
      <c r="W131" s="12">
        <v>18.749179045328901</v>
      </c>
      <c r="X131" s="12">
        <v>23.514066244041899</v>
      </c>
    </row>
    <row r="132" spans="1:24" x14ac:dyDescent="0.4">
      <c r="A132" s="19"/>
      <c r="B132" s="13" t="s">
        <v>94</v>
      </c>
      <c r="C132" s="13" t="s">
        <v>437</v>
      </c>
      <c r="D132" s="13" t="s">
        <v>438</v>
      </c>
      <c r="E132" s="13">
        <v>20705692</v>
      </c>
      <c r="F132" s="13">
        <v>20706487</v>
      </c>
      <c r="G132" s="13">
        <v>6530586</v>
      </c>
      <c r="H132" s="13">
        <v>6531415</v>
      </c>
      <c r="I132" s="13" t="s">
        <v>439</v>
      </c>
      <c r="J132" s="13" t="s">
        <v>440</v>
      </c>
      <c r="K132" s="12" t="s">
        <v>123</v>
      </c>
      <c r="L132" s="12" t="s">
        <v>123</v>
      </c>
      <c r="M132" s="12" t="s">
        <v>123</v>
      </c>
      <c r="N132" s="12" t="s">
        <v>123</v>
      </c>
      <c r="O132" s="12" t="s">
        <v>123</v>
      </c>
      <c r="P132" s="12" t="s">
        <v>123</v>
      </c>
      <c r="Q132" s="12" t="s">
        <v>123</v>
      </c>
      <c r="R132" s="11">
        <v>0</v>
      </c>
      <c r="S132" s="12">
        <v>0.58811518959933995</v>
      </c>
      <c r="T132" s="12">
        <v>10.785598133970201</v>
      </c>
      <c r="U132" s="12">
        <v>0.176671531494319</v>
      </c>
      <c r="V132" s="12">
        <v>0.38485528740803998</v>
      </c>
      <c r="W132" s="12">
        <v>1.0596785236125701</v>
      </c>
      <c r="X132" s="12">
        <v>1.31421739854566</v>
      </c>
    </row>
    <row r="133" spans="1:24" x14ac:dyDescent="0.4">
      <c r="A133" s="19"/>
      <c r="B133" s="5" t="s">
        <v>188</v>
      </c>
      <c r="C133" s="5" t="s">
        <v>441</v>
      </c>
      <c r="D133" s="5" t="s">
        <v>442</v>
      </c>
      <c r="E133" s="5">
        <v>4706284</v>
      </c>
      <c r="F133" s="5">
        <v>4707252</v>
      </c>
      <c r="G133" s="5">
        <v>5010135</v>
      </c>
      <c r="H133" s="5">
        <v>5011370</v>
      </c>
      <c r="I133" s="5" t="s">
        <v>443</v>
      </c>
      <c r="J133" s="5" t="s">
        <v>444</v>
      </c>
      <c r="K133" s="10">
        <v>26.133686953333299</v>
      </c>
      <c r="L133" s="10">
        <v>62.917141809999997</v>
      </c>
      <c r="M133" s="10">
        <v>66.534206826666704</v>
      </c>
      <c r="N133" s="10">
        <v>53.008853930000001</v>
      </c>
      <c r="O133" s="10">
        <v>110.729062336667</v>
      </c>
      <c r="P133" s="10">
        <v>43.49429104</v>
      </c>
      <c r="Q133" s="10">
        <v>198.546645933333</v>
      </c>
      <c r="R133" s="11">
        <v>5.2462138035597699</v>
      </c>
      <c r="S133" s="12">
        <v>1.4892883459838899</v>
      </c>
      <c r="T133" s="12">
        <v>92.644290785470901</v>
      </c>
      <c r="U133" s="12">
        <v>0.39297273591110199</v>
      </c>
      <c r="V133" s="12">
        <v>5.4554286149406002</v>
      </c>
      <c r="W133" s="12">
        <v>2.6117017470486799</v>
      </c>
      <c r="X133" s="12">
        <v>33.266406585083999</v>
      </c>
    </row>
    <row r="134" spans="1:24" x14ac:dyDescent="0.4">
      <c r="A134" s="19"/>
      <c r="B134" s="5" t="s">
        <v>26</v>
      </c>
      <c r="C134" s="5" t="s">
        <v>445</v>
      </c>
      <c r="D134" s="5" t="s">
        <v>446</v>
      </c>
      <c r="E134" s="5">
        <v>68258068</v>
      </c>
      <c r="F134" s="5">
        <v>68258954</v>
      </c>
      <c r="G134" s="5">
        <v>68274716</v>
      </c>
      <c r="H134" s="5">
        <v>68275830</v>
      </c>
      <c r="I134" s="5" t="s">
        <v>443</v>
      </c>
      <c r="J134" s="5" t="s">
        <v>444</v>
      </c>
      <c r="K134" s="10">
        <v>25.977837780000002</v>
      </c>
      <c r="L134" s="10">
        <v>72.953303986666697</v>
      </c>
      <c r="M134" s="10">
        <v>65.610646720000005</v>
      </c>
      <c r="N134" s="10">
        <v>52.55036054</v>
      </c>
      <c r="O134" s="10">
        <v>101.463742783333</v>
      </c>
      <c r="P134" s="10">
        <v>37.689663439999997</v>
      </c>
      <c r="Q134" s="10">
        <v>251.3814016</v>
      </c>
      <c r="R134" s="11">
        <v>5.7309531566281597</v>
      </c>
      <c r="S134" s="12">
        <v>2.2970478526285598</v>
      </c>
      <c r="T134" s="12">
        <v>74.825127737723506</v>
      </c>
      <c r="U134" s="12">
        <v>0.475266823347058</v>
      </c>
      <c r="V134" s="12">
        <v>11.698638419586599</v>
      </c>
      <c r="W134" s="12">
        <v>3.4084299331932999</v>
      </c>
      <c r="X134" s="12">
        <v>39.005383015609503</v>
      </c>
    </row>
    <row r="135" spans="1:24" x14ac:dyDescent="0.4">
      <c r="A135" s="19"/>
      <c r="B135" s="5" t="s">
        <v>106</v>
      </c>
      <c r="C135" s="5" t="s">
        <v>447</v>
      </c>
      <c r="D135" s="5" t="s">
        <v>448</v>
      </c>
      <c r="E135" s="5">
        <v>55999868</v>
      </c>
      <c r="F135" s="5">
        <v>56000828</v>
      </c>
      <c r="G135" s="5">
        <v>53822840</v>
      </c>
      <c r="H135" s="5">
        <v>53823800</v>
      </c>
      <c r="I135" s="5" t="s">
        <v>443</v>
      </c>
      <c r="J135" s="5" t="s">
        <v>444</v>
      </c>
      <c r="K135" s="10">
        <v>35.860937540000002</v>
      </c>
      <c r="L135" s="10">
        <v>129.83448920000001</v>
      </c>
      <c r="M135" s="10">
        <v>156.41925356666701</v>
      </c>
      <c r="N135" s="10">
        <v>109.07722187</v>
      </c>
      <c r="O135" s="10">
        <v>322.467468633333</v>
      </c>
      <c r="P135" s="10">
        <v>66.404659899999999</v>
      </c>
      <c r="Q135" s="10">
        <v>267.61657580000002</v>
      </c>
      <c r="R135" s="11">
        <v>31.0392898655953</v>
      </c>
      <c r="S135" s="12">
        <v>19.004274626759798</v>
      </c>
      <c r="T135" s="12">
        <v>274.48889889325699</v>
      </c>
      <c r="U135" s="12">
        <v>25.400089887161499</v>
      </c>
      <c r="V135" s="12">
        <v>66.933384276309695</v>
      </c>
      <c r="W135" s="12">
        <v>18.178220525722502</v>
      </c>
      <c r="X135" s="12">
        <v>118.49973786537301</v>
      </c>
    </row>
    <row r="136" spans="1:24" x14ac:dyDescent="0.4">
      <c r="A136" s="19"/>
      <c r="B136" s="5" t="s">
        <v>59</v>
      </c>
      <c r="C136" s="5" t="s">
        <v>449</v>
      </c>
      <c r="D136" s="5" t="s">
        <v>450</v>
      </c>
      <c r="E136" s="5">
        <v>31663120</v>
      </c>
      <c r="F136" s="5">
        <v>31665216</v>
      </c>
      <c r="G136" s="5">
        <v>57082000</v>
      </c>
      <c r="H136" s="5">
        <v>57083888</v>
      </c>
      <c r="I136" s="5" t="s">
        <v>451</v>
      </c>
      <c r="J136" s="5" t="s">
        <v>452</v>
      </c>
      <c r="K136" s="10">
        <v>8.3159761729999992</v>
      </c>
      <c r="L136" s="10">
        <v>10.4191912796667</v>
      </c>
      <c r="M136" s="10">
        <v>13.261994617999999</v>
      </c>
      <c r="N136" s="10">
        <v>8.9280113743333303</v>
      </c>
      <c r="O136" s="10">
        <v>17.3939967833333</v>
      </c>
      <c r="P136" s="10">
        <v>10.215899521000001</v>
      </c>
      <c r="Q136" s="10">
        <v>10.100603909666701</v>
      </c>
      <c r="R136" s="11">
        <v>9.5317115908007999</v>
      </c>
      <c r="S136" s="12">
        <v>8.40198243784954</v>
      </c>
      <c r="T136" s="12">
        <v>20.134375422948001</v>
      </c>
      <c r="U136" s="12">
        <v>6.2073145948551298</v>
      </c>
      <c r="V136" s="12">
        <v>9.2686313501091906</v>
      </c>
      <c r="W136" s="12">
        <v>7.1144526226666303</v>
      </c>
      <c r="X136" s="12">
        <v>14.3126709009401</v>
      </c>
    </row>
    <row r="137" spans="1:24" x14ac:dyDescent="0.4">
      <c r="A137" s="19"/>
      <c r="B137" s="5" t="s">
        <v>94</v>
      </c>
      <c r="C137" s="5" t="s">
        <v>449</v>
      </c>
      <c r="D137" s="5" t="s">
        <v>453</v>
      </c>
      <c r="E137" s="5">
        <v>31663120</v>
      </c>
      <c r="F137" s="5">
        <v>31665216</v>
      </c>
      <c r="G137" s="5">
        <v>19399612</v>
      </c>
      <c r="H137" s="5">
        <v>19401319</v>
      </c>
      <c r="I137" s="5" t="s">
        <v>451</v>
      </c>
      <c r="J137" s="5" t="s">
        <v>452</v>
      </c>
      <c r="K137" s="10">
        <v>17.7221386466667</v>
      </c>
      <c r="L137" s="10">
        <v>23.597888730000001</v>
      </c>
      <c r="M137" s="10">
        <v>24.207451979999998</v>
      </c>
      <c r="N137" s="10">
        <v>21.776757003333302</v>
      </c>
      <c r="O137" s="10">
        <v>38.433946013333298</v>
      </c>
      <c r="P137" s="10">
        <v>23.048300546666699</v>
      </c>
      <c r="Q137" s="10">
        <v>28.88790015</v>
      </c>
      <c r="R137" s="11">
        <v>13.6164594143674</v>
      </c>
      <c r="S137" s="12">
        <v>24.924920820166999</v>
      </c>
      <c r="T137" s="12">
        <v>26.699422891528801</v>
      </c>
      <c r="U137" s="12">
        <v>29.423025904588101</v>
      </c>
      <c r="V137" s="12">
        <v>29.9160594145456</v>
      </c>
      <c r="W137" s="12">
        <v>15.562854525946699</v>
      </c>
      <c r="X137" s="12">
        <v>43.5368080947149</v>
      </c>
    </row>
    <row r="138" spans="1:24" x14ac:dyDescent="0.4">
      <c r="A138" s="19"/>
      <c r="B138" s="5" t="s">
        <v>26</v>
      </c>
      <c r="C138" s="5" t="s">
        <v>454</v>
      </c>
      <c r="D138" s="5" t="s">
        <v>455</v>
      </c>
      <c r="E138" s="5">
        <v>18175281</v>
      </c>
      <c r="F138" s="5">
        <v>18177521</v>
      </c>
      <c r="G138" s="5">
        <v>17595888</v>
      </c>
      <c r="H138" s="5">
        <v>17598373</v>
      </c>
      <c r="I138" s="5" t="s">
        <v>456</v>
      </c>
      <c r="J138" s="5" t="s">
        <v>457</v>
      </c>
      <c r="K138" s="10">
        <v>33.752858109999998</v>
      </c>
      <c r="L138" s="10">
        <v>73.336452699999995</v>
      </c>
      <c r="M138" s="10">
        <v>86.994333246666699</v>
      </c>
      <c r="N138" s="10">
        <v>78.665923226666706</v>
      </c>
      <c r="O138" s="10">
        <v>184.79053313333301</v>
      </c>
      <c r="P138" s="10">
        <v>72.773418456666704</v>
      </c>
      <c r="Q138" s="10">
        <v>95.600206499999999</v>
      </c>
      <c r="R138" s="11">
        <v>58.513195037999601</v>
      </c>
      <c r="S138" s="12">
        <v>36.141925508777398</v>
      </c>
      <c r="T138" s="12">
        <v>189.27274098466799</v>
      </c>
      <c r="U138" s="12">
        <v>34.515263469790703</v>
      </c>
      <c r="V138" s="12">
        <v>45.146538554558099</v>
      </c>
      <c r="W138" s="12">
        <v>61.181009206988897</v>
      </c>
      <c r="X138" s="12">
        <v>145.11708646963299</v>
      </c>
    </row>
    <row r="139" spans="1:24" x14ac:dyDescent="0.4">
      <c r="A139" s="19"/>
      <c r="B139" s="5" t="s">
        <v>181</v>
      </c>
      <c r="C139" s="5" t="s">
        <v>458</v>
      </c>
      <c r="D139" s="5" t="s">
        <v>459</v>
      </c>
      <c r="E139" s="5">
        <v>27761091</v>
      </c>
      <c r="F139" s="5">
        <v>27763508</v>
      </c>
      <c r="G139" s="5">
        <v>19670219</v>
      </c>
      <c r="H139" s="5">
        <v>19672723</v>
      </c>
      <c r="I139" s="5" t="s">
        <v>456</v>
      </c>
      <c r="J139" s="5" t="s">
        <v>457</v>
      </c>
      <c r="K139" s="10">
        <v>43.023558096666697</v>
      </c>
      <c r="L139" s="10">
        <v>82.136392946666703</v>
      </c>
      <c r="M139" s="10">
        <v>94.346194819999994</v>
      </c>
      <c r="N139" s="10">
        <v>88.440644309999996</v>
      </c>
      <c r="O139" s="10">
        <v>158.47838859999999</v>
      </c>
      <c r="P139" s="10">
        <v>90.909609110000005</v>
      </c>
      <c r="Q139" s="10">
        <v>123.703875686667</v>
      </c>
      <c r="R139" s="11">
        <v>54.5318517818787</v>
      </c>
      <c r="S139" s="12">
        <v>45.800408722995101</v>
      </c>
      <c r="T139" s="12">
        <v>229.946951540111</v>
      </c>
      <c r="U139" s="12">
        <v>45.386050683543701</v>
      </c>
      <c r="V139" s="12">
        <v>80.296585531134895</v>
      </c>
      <c r="W139" s="12">
        <v>76.198131706709006</v>
      </c>
      <c r="X139" s="12">
        <v>165.201394748425</v>
      </c>
    </row>
    <row r="140" spans="1:24" x14ac:dyDescent="0.4">
      <c r="A140" s="19"/>
      <c r="B140" s="13" t="s">
        <v>21</v>
      </c>
      <c r="C140" s="13" t="s">
        <v>460</v>
      </c>
      <c r="D140" s="13" t="s">
        <v>461</v>
      </c>
      <c r="E140" s="13">
        <v>64434903</v>
      </c>
      <c r="F140" s="13">
        <v>64437615</v>
      </c>
      <c r="G140" s="13">
        <v>58918493</v>
      </c>
      <c r="H140" s="13">
        <v>58921089</v>
      </c>
      <c r="I140" s="13" t="s">
        <v>462</v>
      </c>
      <c r="J140" s="13" t="s">
        <v>463</v>
      </c>
      <c r="K140" s="12" t="s">
        <v>123</v>
      </c>
      <c r="L140" s="12" t="s">
        <v>123</v>
      </c>
      <c r="M140" s="12" t="s">
        <v>123</v>
      </c>
      <c r="N140" s="12" t="s">
        <v>123</v>
      </c>
      <c r="O140" s="12" t="s">
        <v>123</v>
      </c>
      <c r="P140" s="12" t="s">
        <v>123</v>
      </c>
      <c r="Q140" s="12" t="s">
        <v>123</v>
      </c>
      <c r="R140" s="11">
        <v>14.751051274040099</v>
      </c>
      <c r="S140" s="12">
        <v>12.9925536102807</v>
      </c>
      <c r="T140" s="12">
        <v>11.9760856074716</v>
      </c>
      <c r="U140" s="12">
        <v>14.6248365606797</v>
      </c>
      <c r="V140" s="12">
        <v>14.172010884083999</v>
      </c>
      <c r="W140" s="12">
        <v>6.1529925393462896</v>
      </c>
      <c r="X140" s="12">
        <v>10.687649508783499</v>
      </c>
    </row>
    <row r="141" spans="1:24" x14ac:dyDescent="0.4">
      <c r="A141" s="19"/>
      <c r="B141" s="5" t="s">
        <v>21</v>
      </c>
      <c r="C141" s="5" t="s">
        <v>464</v>
      </c>
      <c r="D141" s="5" t="s">
        <v>465</v>
      </c>
      <c r="E141" s="5">
        <v>50930460</v>
      </c>
      <c r="F141" s="5">
        <v>50932513</v>
      </c>
      <c r="G141" s="5">
        <v>45183655</v>
      </c>
      <c r="H141" s="5">
        <v>45185393</v>
      </c>
      <c r="I141" s="5" t="s">
        <v>466</v>
      </c>
      <c r="J141" s="5" t="s">
        <v>467</v>
      </c>
      <c r="K141" s="10">
        <v>72.515493543333307</v>
      </c>
      <c r="L141" s="10">
        <v>110.18741195666701</v>
      </c>
      <c r="M141" s="10">
        <v>74.623015353333301</v>
      </c>
      <c r="N141" s="10">
        <v>117.73497305333299</v>
      </c>
      <c r="O141" s="10">
        <v>201.91541366666701</v>
      </c>
      <c r="P141" s="10">
        <v>111.967414186667</v>
      </c>
      <c r="Q141" s="10">
        <v>143.549318233333</v>
      </c>
      <c r="R141" s="11">
        <v>72.465303232960196</v>
      </c>
      <c r="S141" s="12">
        <v>53.025332359275097</v>
      </c>
      <c r="T141" s="12">
        <v>292.212016931378</v>
      </c>
      <c r="U141" s="12">
        <v>47.371909688560599</v>
      </c>
      <c r="V141" s="12">
        <v>76.495094263280606</v>
      </c>
      <c r="W141" s="12">
        <v>70.106410132458905</v>
      </c>
      <c r="X141" s="12">
        <v>157.64045857237801</v>
      </c>
    </row>
    <row r="142" spans="1:24" x14ac:dyDescent="0.4">
      <c r="A142" s="19"/>
      <c r="B142" s="13" t="s">
        <v>188</v>
      </c>
      <c r="C142" s="13" t="s">
        <v>468</v>
      </c>
      <c r="D142" s="13" t="s">
        <v>469</v>
      </c>
      <c r="E142" s="13">
        <v>6015189</v>
      </c>
      <c r="F142" s="13">
        <v>6017422</v>
      </c>
      <c r="G142" s="13">
        <v>3850890</v>
      </c>
      <c r="H142" s="13">
        <v>3853111</v>
      </c>
      <c r="I142" s="13" t="s">
        <v>470</v>
      </c>
      <c r="J142" s="13" t="s">
        <v>471</v>
      </c>
      <c r="K142" s="12" t="s">
        <v>123</v>
      </c>
      <c r="L142" s="12" t="s">
        <v>123</v>
      </c>
      <c r="M142" s="12" t="s">
        <v>123</v>
      </c>
      <c r="N142" s="12" t="s">
        <v>123</v>
      </c>
      <c r="O142" s="12" t="s">
        <v>123</v>
      </c>
      <c r="P142" s="12" t="s">
        <v>123</v>
      </c>
      <c r="Q142" s="12" t="s">
        <v>123</v>
      </c>
      <c r="R142" s="11">
        <v>161.796237666932</v>
      </c>
      <c r="S142" s="12">
        <v>16.140809269270601</v>
      </c>
      <c r="T142" s="12">
        <v>0.69514329235373795</v>
      </c>
      <c r="U142" s="12">
        <v>23.585479300314802</v>
      </c>
      <c r="V142" s="12">
        <v>14.372891309722901</v>
      </c>
      <c r="W142" s="12">
        <v>52.877201885176</v>
      </c>
      <c r="X142" s="12">
        <v>2.4728808503951298</v>
      </c>
    </row>
    <row r="143" spans="1:24" x14ac:dyDescent="0.4">
      <c r="A143" s="19"/>
      <c r="B143" s="13" t="s">
        <v>106</v>
      </c>
      <c r="C143" s="13" t="s">
        <v>472</v>
      </c>
      <c r="D143" s="13" t="s">
        <v>473</v>
      </c>
      <c r="E143" s="13">
        <v>56692163</v>
      </c>
      <c r="F143" s="13">
        <v>56694637</v>
      </c>
      <c r="G143" s="13">
        <v>54519776</v>
      </c>
      <c r="H143" s="13">
        <v>54523004</v>
      </c>
      <c r="I143" s="13" t="s">
        <v>470</v>
      </c>
      <c r="J143" s="13" t="s">
        <v>471</v>
      </c>
      <c r="K143" s="12" t="s">
        <v>123</v>
      </c>
      <c r="L143" s="12" t="s">
        <v>123</v>
      </c>
      <c r="M143" s="12" t="s">
        <v>123</v>
      </c>
      <c r="N143" s="12" t="s">
        <v>123</v>
      </c>
      <c r="O143" s="12" t="s">
        <v>123</v>
      </c>
      <c r="P143" s="12" t="s">
        <v>123</v>
      </c>
      <c r="Q143" s="12" t="s">
        <v>123</v>
      </c>
      <c r="R143" s="11">
        <v>125.306858353056</v>
      </c>
      <c r="S143" s="12">
        <v>20.196213972767101</v>
      </c>
      <c r="T143" s="12">
        <v>14.056840184273399</v>
      </c>
      <c r="U143" s="12">
        <v>29.868596242751899</v>
      </c>
      <c r="V143" s="12">
        <v>21.575584018026898</v>
      </c>
      <c r="W143" s="12">
        <v>44.525709870406303</v>
      </c>
      <c r="X143" s="12">
        <v>12.458993728847499</v>
      </c>
    </row>
    <row r="144" spans="1:24" x14ac:dyDescent="0.4">
      <c r="A144" s="19"/>
      <c r="B144" s="13" t="s">
        <v>74</v>
      </c>
      <c r="C144" s="13" t="s">
        <v>474</v>
      </c>
      <c r="D144" s="13" t="s">
        <v>475</v>
      </c>
      <c r="E144" s="13">
        <v>43902117</v>
      </c>
      <c r="F144" s="13">
        <v>43905718</v>
      </c>
      <c r="G144" s="13">
        <v>54825863</v>
      </c>
      <c r="H144" s="13">
        <v>54830012</v>
      </c>
      <c r="I144" s="13" t="s">
        <v>476</v>
      </c>
      <c r="J144" s="13" t="s">
        <v>477</v>
      </c>
      <c r="K144" s="12" t="s">
        <v>123</v>
      </c>
      <c r="L144" s="12" t="s">
        <v>123</v>
      </c>
      <c r="M144" s="12" t="s">
        <v>123</v>
      </c>
      <c r="N144" s="12" t="s">
        <v>123</v>
      </c>
      <c r="O144" s="12" t="s">
        <v>123</v>
      </c>
      <c r="P144" s="12" t="s">
        <v>123</v>
      </c>
      <c r="Q144" s="12" t="s">
        <v>123</v>
      </c>
      <c r="R144" s="11">
        <v>4.4190751246882298</v>
      </c>
      <c r="S144" s="12">
        <v>9.5886546616091604</v>
      </c>
      <c r="T144" s="12">
        <v>4.9513102471799604</v>
      </c>
      <c r="U144" s="12">
        <v>10.332461228246199</v>
      </c>
      <c r="V144" s="12">
        <v>8.6521148411941997</v>
      </c>
      <c r="W144" s="12">
        <v>8.07235424745428</v>
      </c>
      <c r="X144" s="12">
        <v>8.0093132351752807</v>
      </c>
    </row>
    <row r="145" spans="1:24" x14ac:dyDescent="0.4">
      <c r="A145" s="19"/>
      <c r="B145" s="5" t="s">
        <v>166</v>
      </c>
      <c r="C145" s="5" t="s">
        <v>478</v>
      </c>
      <c r="D145" s="5" t="s">
        <v>479</v>
      </c>
      <c r="E145" s="5">
        <v>24993352</v>
      </c>
      <c r="F145" s="5">
        <v>24997461</v>
      </c>
      <c r="G145" s="5">
        <v>18405638</v>
      </c>
      <c r="H145" s="5">
        <v>18409563</v>
      </c>
      <c r="I145" s="5" t="s">
        <v>480</v>
      </c>
      <c r="J145" s="5" t="s">
        <v>481</v>
      </c>
      <c r="K145" s="10">
        <v>12.57919324</v>
      </c>
      <c r="L145" s="10">
        <v>60.882047246666701</v>
      </c>
      <c r="M145" s="10">
        <v>61.665315966666697</v>
      </c>
      <c r="N145" s="10">
        <v>49.194875019999998</v>
      </c>
      <c r="O145" s="10">
        <v>76.20950191</v>
      </c>
      <c r="P145" s="10">
        <v>42.483773900000003</v>
      </c>
      <c r="Q145" s="10">
        <v>73.052628426666701</v>
      </c>
      <c r="R145" s="11">
        <v>12.959452775450901</v>
      </c>
      <c r="S145" s="12">
        <v>58.529799596525201</v>
      </c>
      <c r="T145" s="12">
        <v>75.720273949152599</v>
      </c>
      <c r="U145" s="12">
        <v>78.579120449338603</v>
      </c>
      <c r="V145" s="12">
        <v>55.4691223256877</v>
      </c>
      <c r="W145" s="12">
        <v>10.508241127563499</v>
      </c>
      <c r="X145" s="12">
        <v>95.668190439569301</v>
      </c>
    </row>
    <row r="146" spans="1:24" x14ac:dyDescent="0.4">
      <c r="A146" s="19"/>
      <c r="B146" s="5" t="s">
        <v>26</v>
      </c>
      <c r="C146" s="5" t="s">
        <v>482</v>
      </c>
      <c r="D146" s="5" t="s">
        <v>483</v>
      </c>
      <c r="E146" s="5">
        <v>10952942</v>
      </c>
      <c r="F146" s="5">
        <v>10957683</v>
      </c>
      <c r="G146" s="5">
        <v>10748095</v>
      </c>
      <c r="H146" s="5">
        <v>10753074</v>
      </c>
      <c r="I146" s="5" t="s">
        <v>480</v>
      </c>
      <c r="J146" s="5" t="s">
        <v>481</v>
      </c>
      <c r="K146" s="10">
        <v>45.068103690000001</v>
      </c>
      <c r="L146" s="10">
        <v>97.676450893333296</v>
      </c>
      <c r="M146" s="10">
        <v>95.142123483333407</v>
      </c>
      <c r="N146" s="10">
        <v>68.572405546666701</v>
      </c>
      <c r="O146" s="10">
        <v>112.52575166666701</v>
      </c>
      <c r="P146" s="10">
        <v>102.11654953999999</v>
      </c>
      <c r="Q146" s="10">
        <v>79.471691316666707</v>
      </c>
      <c r="R146" s="11">
        <v>60.242415203542102</v>
      </c>
      <c r="S146" s="12">
        <v>51.090890400748201</v>
      </c>
      <c r="T146" s="12">
        <v>99.536171207670904</v>
      </c>
      <c r="U146" s="12">
        <v>58.708101499431997</v>
      </c>
      <c r="V146" s="12">
        <v>59.815096311751603</v>
      </c>
      <c r="W146" s="12">
        <v>62.3830516287234</v>
      </c>
      <c r="X146" s="12">
        <v>91.392277372521605</v>
      </c>
    </row>
    <row r="147" spans="1:24" x14ac:dyDescent="0.4">
      <c r="A147" s="19" t="s">
        <v>484</v>
      </c>
      <c r="B147" s="5" t="s">
        <v>55</v>
      </c>
      <c r="C147" s="5" t="s">
        <v>485</v>
      </c>
      <c r="D147" s="5" t="s">
        <v>486</v>
      </c>
      <c r="E147" s="5">
        <v>11976579</v>
      </c>
      <c r="F147" s="5">
        <v>11978896</v>
      </c>
      <c r="G147" s="5">
        <v>5939048</v>
      </c>
      <c r="H147" s="5">
        <v>5941734</v>
      </c>
      <c r="I147" s="5" t="s">
        <v>487</v>
      </c>
      <c r="J147" s="5" t="s">
        <v>488</v>
      </c>
      <c r="K147" s="10">
        <v>19.666582439999999</v>
      </c>
      <c r="L147" s="10">
        <v>10.63611828</v>
      </c>
      <c r="M147" s="10">
        <v>0.125227809</v>
      </c>
      <c r="N147" s="10">
        <v>10.491657160000001</v>
      </c>
      <c r="O147" s="10">
        <v>3.684304858</v>
      </c>
      <c r="P147" s="10">
        <v>10.92979562</v>
      </c>
      <c r="Q147" s="10">
        <v>11.845785279999999</v>
      </c>
      <c r="R147" s="11">
        <v>5.2174322969561198</v>
      </c>
      <c r="S147" s="12">
        <v>8.0883061793840696</v>
      </c>
      <c r="T147" s="12">
        <v>0</v>
      </c>
      <c r="U147" s="12">
        <v>10.2679558727197</v>
      </c>
      <c r="V147" s="12">
        <v>8.5886571679084707</v>
      </c>
      <c r="W147" s="12">
        <v>11.3962374991738</v>
      </c>
      <c r="X147" s="12">
        <v>7.5928219901468701</v>
      </c>
    </row>
    <row r="148" spans="1:24" x14ac:dyDescent="0.4">
      <c r="A148" s="19"/>
      <c r="B148" s="5" t="s">
        <v>59</v>
      </c>
      <c r="C148" s="5" t="s">
        <v>489</v>
      </c>
      <c r="D148" s="5" t="s">
        <v>490</v>
      </c>
      <c r="E148" s="5">
        <v>75045335</v>
      </c>
      <c r="F148" s="5">
        <v>75047487</v>
      </c>
      <c r="G148" s="5">
        <v>75309269</v>
      </c>
      <c r="H148" s="5">
        <v>75311911</v>
      </c>
      <c r="I148" s="5" t="s">
        <v>487</v>
      </c>
      <c r="J148" s="5" t="s">
        <v>491</v>
      </c>
      <c r="K148" s="10">
        <v>47.20669831</v>
      </c>
      <c r="L148" s="10">
        <v>28.35191257</v>
      </c>
      <c r="M148" s="10">
        <v>14.97697469</v>
      </c>
      <c r="N148" s="10">
        <v>28.08829265</v>
      </c>
      <c r="O148" s="10">
        <v>5.5003038399999999</v>
      </c>
      <c r="P148" s="10">
        <v>24.469895359999999</v>
      </c>
      <c r="Q148" s="10">
        <v>26.160973949999999</v>
      </c>
      <c r="R148" s="11">
        <v>10.136828698804401</v>
      </c>
      <c r="S148" s="12">
        <v>15.4331013045297</v>
      </c>
      <c r="T148" s="12">
        <v>2.3460481021097501</v>
      </c>
      <c r="U148" s="12">
        <v>19.4375161252499</v>
      </c>
      <c r="V148" s="12">
        <v>13.0610815337013</v>
      </c>
      <c r="W148" s="12">
        <v>14.4032204259869</v>
      </c>
      <c r="X148" s="12">
        <v>9.0196734656259991</v>
      </c>
    </row>
    <row r="149" spans="1:24" x14ac:dyDescent="0.4">
      <c r="A149" s="19"/>
      <c r="B149" s="5" t="s">
        <v>94</v>
      </c>
      <c r="C149" s="5" t="s">
        <v>492</v>
      </c>
      <c r="D149" s="5" t="s">
        <v>493</v>
      </c>
      <c r="E149" s="5">
        <v>32250384</v>
      </c>
      <c r="F149" s="5">
        <v>32251715</v>
      </c>
      <c r="G149" s="5">
        <v>20011606</v>
      </c>
      <c r="H149" s="5">
        <v>20012937</v>
      </c>
      <c r="I149" s="5" t="s">
        <v>494</v>
      </c>
      <c r="J149" s="5" t="s">
        <v>495</v>
      </c>
      <c r="K149" s="10">
        <v>11.173559750000001</v>
      </c>
      <c r="L149" s="10">
        <v>7.0144463249999998</v>
      </c>
      <c r="M149" s="10">
        <v>5.2844733719999999</v>
      </c>
      <c r="N149" s="10">
        <v>5.0831348820000004</v>
      </c>
      <c r="O149" s="10">
        <v>2.8470167119999998</v>
      </c>
      <c r="P149" s="10">
        <v>6.5967441689999999</v>
      </c>
      <c r="Q149" s="10">
        <v>8.4456034100000004</v>
      </c>
      <c r="R149" s="11">
        <v>5.9006258959297799</v>
      </c>
      <c r="S149" s="12">
        <v>5.78064062763187</v>
      </c>
      <c r="T149" s="12">
        <v>2.3178315989434299</v>
      </c>
      <c r="U149" s="12">
        <v>7.3766028854738703</v>
      </c>
      <c r="V149" s="12">
        <v>6.2426671807848999</v>
      </c>
      <c r="W149" s="12">
        <v>10.226376405831999</v>
      </c>
      <c r="X149" s="12">
        <v>7.0063092112521899</v>
      </c>
    </row>
    <row r="150" spans="1:24" x14ac:dyDescent="0.4">
      <c r="A150" s="19"/>
      <c r="B150" s="5" t="s">
        <v>59</v>
      </c>
      <c r="C150" s="5" t="s">
        <v>496</v>
      </c>
      <c r="D150" s="5" t="s">
        <v>497</v>
      </c>
      <c r="E150" s="5">
        <v>57670194</v>
      </c>
      <c r="F150" s="5">
        <v>57671944</v>
      </c>
      <c r="G150" s="5">
        <v>57739604</v>
      </c>
      <c r="H150" s="5">
        <v>57741464</v>
      </c>
      <c r="I150" s="5" t="s">
        <v>494</v>
      </c>
      <c r="J150" s="5" t="s">
        <v>495</v>
      </c>
      <c r="K150" s="10">
        <v>12.51050347</v>
      </c>
      <c r="L150" s="10">
        <v>9.3275523539999998</v>
      </c>
      <c r="M150" s="10">
        <v>6.7452049150000004</v>
      </c>
      <c r="N150" s="10">
        <v>10.167758470000001</v>
      </c>
      <c r="O150" s="10">
        <v>3.7593177949999999</v>
      </c>
      <c r="P150" s="10">
        <v>9.0865909739999999</v>
      </c>
      <c r="Q150" s="10">
        <v>10.472131989999999</v>
      </c>
      <c r="R150" s="11">
        <v>6.8195547852904097</v>
      </c>
      <c r="S150" s="12">
        <v>8.4702662118044802</v>
      </c>
      <c r="T150" s="12">
        <v>4.7716530786671196</v>
      </c>
      <c r="U150" s="12">
        <v>6.5857102443610103</v>
      </c>
      <c r="V150" s="12">
        <v>8.5269641082219199</v>
      </c>
      <c r="W150" s="12">
        <v>8.0539951503789098</v>
      </c>
      <c r="X150" s="12">
        <v>5.2915585963999101</v>
      </c>
    </row>
    <row r="151" spans="1:24" x14ac:dyDescent="0.4">
      <c r="A151" s="19"/>
      <c r="B151" s="5" t="s">
        <v>69</v>
      </c>
      <c r="C151" s="5" t="s">
        <v>498</v>
      </c>
      <c r="D151" s="5" t="s">
        <v>499</v>
      </c>
      <c r="E151" s="5">
        <v>8973755</v>
      </c>
      <c r="F151" s="5">
        <v>8975036</v>
      </c>
      <c r="G151" s="5">
        <v>5379407</v>
      </c>
      <c r="H151" s="5">
        <v>5380675</v>
      </c>
      <c r="I151" s="5" t="s">
        <v>500</v>
      </c>
      <c r="J151" s="5" t="s">
        <v>501</v>
      </c>
      <c r="K151" s="10">
        <v>35.143073389999998</v>
      </c>
      <c r="L151" s="10">
        <v>5.4630909460000003</v>
      </c>
      <c r="M151" s="10">
        <v>3.4945320949999998</v>
      </c>
      <c r="N151" s="10">
        <v>2.2800910399999998</v>
      </c>
      <c r="O151" s="10">
        <v>1.708701467</v>
      </c>
      <c r="P151" s="10">
        <v>9.7247654000000003E-2</v>
      </c>
      <c r="Q151" s="10">
        <v>1.0617251619999999</v>
      </c>
      <c r="R151" s="11">
        <v>3.5500981287740498</v>
      </c>
      <c r="S151" s="12">
        <v>4.1146302577595302</v>
      </c>
      <c r="T151" s="12">
        <v>0.28855533253090099</v>
      </c>
      <c r="U151" s="12">
        <v>1.0796479495625899</v>
      </c>
      <c r="V151" s="12">
        <v>7.1670783605317299</v>
      </c>
      <c r="W151" s="12">
        <v>5.6991904211299002E-2</v>
      </c>
      <c r="X151" s="12">
        <v>1.3704584366615999</v>
      </c>
    </row>
    <row r="152" spans="1:24" x14ac:dyDescent="0.4">
      <c r="A152" s="19"/>
      <c r="B152" s="5" t="s">
        <v>77</v>
      </c>
      <c r="C152" s="5" t="s">
        <v>502</v>
      </c>
      <c r="D152" s="5" t="s">
        <v>503</v>
      </c>
      <c r="E152" s="5">
        <v>7936819</v>
      </c>
      <c r="F152" s="5">
        <v>7938048</v>
      </c>
      <c r="G152" s="5">
        <v>5793723</v>
      </c>
      <c r="H152" s="5">
        <v>5795323</v>
      </c>
      <c r="I152" s="5" t="s">
        <v>500</v>
      </c>
      <c r="J152" s="5" t="s">
        <v>501</v>
      </c>
      <c r="K152" s="10">
        <v>20.134961220000001</v>
      </c>
      <c r="L152" s="10">
        <v>16.063535550000001</v>
      </c>
      <c r="M152" s="10">
        <v>13.642460829999999</v>
      </c>
      <c r="N152" s="10">
        <v>8.1842165609999995</v>
      </c>
      <c r="O152" s="10">
        <v>11.75737588</v>
      </c>
      <c r="P152" s="10">
        <v>15.77061692</v>
      </c>
      <c r="Q152" s="10">
        <v>12.26781079</v>
      </c>
      <c r="R152" s="11">
        <v>20.0699484453806</v>
      </c>
      <c r="S152" s="12">
        <v>14.664232679523</v>
      </c>
      <c r="T152" s="12">
        <v>8.2691525449322807</v>
      </c>
      <c r="U152" s="12">
        <v>7.6669793937420598</v>
      </c>
      <c r="V152" s="12">
        <v>15.229449638249401</v>
      </c>
      <c r="W152" s="12">
        <v>19.542434779674501</v>
      </c>
      <c r="X152" s="12">
        <v>13.2942979824498</v>
      </c>
    </row>
    <row r="153" spans="1:24" x14ac:dyDescent="0.4">
      <c r="A153" s="19"/>
      <c r="B153" s="5" t="s">
        <v>74</v>
      </c>
      <c r="C153" s="5" t="s">
        <v>504</v>
      </c>
      <c r="D153" s="5" t="s">
        <v>505</v>
      </c>
      <c r="E153" s="5">
        <v>11244454</v>
      </c>
      <c r="F153" s="5">
        <v>11246873</v>
      </c>
      <c r="G153" s="5">
        <v>10662646</v>
      </c>
      <c r="H153" s="5">
        <v>10664994</v>
      </c>
      <c r="I153" s="5" t="s">
        <v>506</v>
      </c>
      <c r="J153" s="5" t="s">
        <v>507</v>
      </c>
      <c r="K153" s="10">
        <v>41.3281093466667</v>
      </c>
      <c r="L153" s="10">
        <v>33.643707470000003</v>
      </c>
      <c r="M153" s="10">
        <v>8.8761123273333293</v>
      </c>
      <c r="N153" s="10">
        <v>25.4932652166667</v>
      </c>
      <c r="O153" s="10">
        <v>2.41767841666667</v>
      </c>
      <c r="P153" s="10">
        <v>12.158062555000001</v>
      </c>
      <c r="Q153" s="10">
        <v>41.141360223333301</v>
      </c>
      <c r="R153" s="11">
        <v>13.689020177672401</v>
      </c>
      <c r="S153" s="12">
        <v>19.3493887276537</v>
      </c>
      <c r="T153" s="12">
        <v>4.5545712949747097</v>
      </c>
      <c r="U153" s="12">
        <v>24.877880551036299</v>
      </c>
      <c r="V153" s="12">
        <v>11.784469698996499</v>
      </c>
      <c r="W153" s="12">
        <v>8.1171284751620902</v>
      </c>
      <c r="X153" s="12">
        <v>27.006612333966</v>
      </c>
    </row>
    <row r="154" spans="1:24" x14ac:dyDescent="0.4">
      <c r="A154" s="19"/>
      <c r="B154" s="5" t="s">
        <v>188</v>
      </c>
      <c r="C154" s="5" t="s">
        <v>508</v>
      </c>
      <c r="D154" s="5" t="s">
        <v>509</v>
      </c>
      <c r="E154" s="5">
        <v>37973897</v>
      </c>
      <c r="F154" s="5">
        <v>37976228</v>
      </c>
      <c r="G154" s="5">
        <v>24838647</v>
      </c>
      <c r="H154" s="5">
        <v>24840901</v>
      </c>
      <c r="I154" s="5" t="s">
        <v>506</v>
      </c>
      <c r="J154" s="5" t="s">
        <v>507</v>
      </c>
      <c r="K154" s="10">
        <v>81.361007093333299</v>
      </c>
      <c r="L154" s="10">
        <v>49.146566446666696</v>
      </c>
      <c r="M154" s="10">
        <v>14.58985317</v>
      </c>
      <c r="N154" s="10">
        <v>52.481403309999997</v>
      </c>
      <c r="O154" s="10">
        <v>3.73290206533333</v>
      </c>
      <c r="P154" s="10">
        <v>23.232559576666699</v>
      </c>
      <c r="Q154" s="10">
        <v>71.205557103333305</v>
      </c>
      <c r="R154" s="11">
        <v>25.831716479866099</v>
      </c>
      <c r="S154" s="12">
        <v>30.929909212889999</v>
      </c>
      <c r="T154" s="12">
        <v>8.7950103346626296</v>
      </c>
      <c r="U154" s="12">
        <v>49.819522349487201</v>
      </c>
      <c r="V154" s="12">
        <v>21.161581539228301</v>
      </c>
      <c r="W154" s="12">
        <v>19.871028959247401</v>
      </c>
      <c r="X154" s="12">
        <v>54.049391601897497</v>
      </c>
    </row>
    <row r="155" spans="1:24" x14ac:dyDescent="0.4">
      <c r="A155" s="19"/>
      <c r="B155" s="5" t="s">
        <v>45</v>
      </c>
      <c r="C155" s="5" t="s">
        <v>510</v>
      </c>
      <c r="D155" s="5" t="s">
        <v>511</v>
      </c>
      <c r="E155" s="5">
        <v>57604296</v>
      </c>
      <c r="F155" s="5">
        <v>57607423</v>
      </c>
      <c r="G155" s="5">
        <v>58581254</v>
      </c>
      <c r="H155" s="5">
        <v>58585733</v>
      </c>
      <c r="I155" s="5" t="s">
        <v>512</v>
      </c>
      <c r="J155" s="5" t="s">
        <v>513</v>
      </c>
      <c r="K155" s="10">
        <v>10.7500098633333</v>
      </c>
      <c r="L155" s="10">
        <v>22.65040256</v>
      </c>
      <c r="M155" s="10">
        <v>17.711158616666701</v>
      </c>
      <c r="N155" s="10">
        <v>23.5377406833333</v>
      </c>
      <c r="O155" s="10">
        <v>22.152045576666701</v>
      </c>
      <c r="P155" s="10">
        <v>17.61500968</v>
      </c>
      <c r="Q155" s="10">
        <v>16.289171986666702</v>
      </c>
      <c r="R155" s="11">
        <v>21.935771098381899</v>
      </c>
      <c r="S155" s="12">
        <v>13.9224870464537</v>
      </c>
      <c r="T155" s="12">
        <v>1.6710109152439501</v>
      </c>
      <c r="U155" s="12">
        <v>15.209078708776</v>
      </c>
      <c r="V155" s="12">
        <v>11.672337292980799</v>
      </c>
      <c r="W155" s="12">
        <v>8.8895005208825193</v>
      </c>
      <c r="X155" s="12">
        <v>11.9757175322931</v>
      </c>
    </row>
    <row r="156" spans="1:24" x14ac:dyDescent="0.4">
      <c r="A156" s="19"/>
      <c r="B156" s="5" t="s">
        <v>42</v>
      </c>
      <c r="C156" s="5" t="s">
        <v>514</v>
      </c>
      <c r="D156" s="5" t="s">
        <v>515</v>
      </c>
      <c r="E156" s="5">
        <v>15469717</v>
      </c>
      <c r="F156" s="5">
        <v>15472737</v>
      </c>
      <c r="G156" s="5">
        <v>15234281</v>
      </c>
      <c r="H156" s="5">
        <v>15238179</v>
      </c>
      <c r="I156" s="5" t="s">
        <v>512</v>
      </c>
      <c r="J156" s="5" t="s">
        <v>513</v>
      </c>
      <c r="K156" s="10">
        <v>33.943528899999997</v>
      </c>
      <c r="L156" s="10">
        <v>46.186275760000001</v>
      </c>
      <c r="M156" s="10">
        <v>55.002215929999998</v>
      </c>
      <c r="N156" s="10">
        <v>41.086201010000003</v>
      </c>
      <c r="O156" s="10">
        <v>77.704138090000001</v>
      </c>
      <c r="P156" s="10">
        <v>43.397183779999999</v>
      </c>
      <c r="Q156" s="10">
        <v>40.24779272</v>
      </c>
      <c r="R156" s="11">
        <v>60.530634139992401</v>
      </c>
      <c r="S156" s="12">
        <v>43.567762038555898</v>
      </c>
      <c r="T156" s="12">
        <v>47.2532680943591</v>
      </c>
      <c r="U156" s="12">
        <v>39.437622441327299</v>
      </c>
      <c r="V156" s="12">
        <v>42.9770495485662</v>
      </c>
      <c r="W156" s="12">
        <v>42.862589337919999</v>
      </c>
      <c r="X156" s="12">
        <v>46.200376299731602</v>
      </c>
    </row>
    <row r="157" spans="1:24" x14ac:dyDescent="0.4">
      <c r="A157" s="19"/>
      <c r="B157" s="5" t="s">
        <v>161</v>
      </c>
      <c r="C157" s="5" t="s">
        <v>516</v>
      </c>
      <c r="D157" s="5" t="s">
        <v>517</v>
      </c>
      <c r="E157" s="5">
        <v>38560917</v>
      </c>
      <c r="F157" s="5">
        <v>38564153</v>
      </c>
      <c r="G157" s="5">
        <v>29827696</v>
      </c>
      <c r="H157" s="5">
        <v>29831202</v>
      </c>
      <c r="I157" s="5" t="s">
        <v>512</v>
      </c>
      <c r="J157" s="5" t="s">
        <v>518</v>
      </c>
      <c r="K157" s="10">
        <v>29.587376776666702</v>
      </c>
      <c r="L157" s="10">
        <v>48.6478081766667</v>
      </c>
      <c r="M157" s="10">
        <v>51.5886438</v>
      </c>
      <c r="N157" s="10">
        <v>53.900374720000002</v>
      </c>
      <c r="O157" s="10">
        <v>34.763682616666699</v>
      </c>
      <c r="P157" s="10">
        <v>42.5140504833333</v>
      </c>
      <c r="Q157" s="10">
        <v>35.419328873333299</v>
      </c>
      <c r="R157" s="11">
        <v>25.767010981870101</v>
      </c>
      <c r="S157" s="12">
        <v>26.984167714101499</v>
      </c>
      <c r="T157" s="12">
        <v>10.122953212555201</v>
      </c>
      <c r="U157" s="12">
        <v>19.040289414446502</v>
      </c>
      <c r="V157" s="12">
        <v>16.413670717971801</v>
      </c>
      <c r="W157" s="12">
        <v>21.246840271772701</v>
      </c>
      <c r="X157" s="12">
        <v>16.162382785509902</v>
      </c>
    </row>
    <row r="158" spans="1:24" x14ac:dyDescent="0.4">
      <c r="A158" s="19"/>
      <c r="B158" s="13" t="s">
        <v>42</v>
      </c>
      <c r="C158" s="13" t="s">
        <v>519</v>
      </c>
      <c r="D158" s="13" t="s">
        <v>520</v>
      </c>
      <c r="E158" s="13">
        <v>217849</v>
      </c>
      <c r="F158" s="13">
        <v>221862</v>
      </c>
      <c r="G158" s="13">
        <v>651776</v>
      </c>
      <c r="H158" s="13">
        <v>655562</v>
      </c>
      <c r="I158" s="13" t="s">
        <v>512</v>
      </c>
      <c r="J158" s="13" t="s">
        <v>513</v>
      </c>
      <c r="K158" s="12" t="s">
        <v>123</v>
      </c>
      <c r="L158" s="12" t="s">
        <v>123</v>
      </c>
      <c r="M158" s="12" t="s">
        <v>123</v>
      </c>
      <c r="N158" s="12" t="s">
        <v>123</v>
      </c>
      <c r="O158" s="12" t="s">
        <v>123</v>
      </c>
      <c r="P158" s="12" t="s">
        <v>123</v>
      </c>
      <c r="Q158" s="12" t="s">
        <v>123</v>
      </c>
      <c r="R158" s="11">
        <v>33.256112737087101</v>
      </c>
      <c r="S158" s="12">
        <v>33.022303031886501</v>
      </c>
      <c r="T158" s="12">
        <v>6.31673310757128</v>
      </c>
      <c r="U158" s="12">
        <v>30.4036415966447</v>
      </c>
      <c r="V158" s="12">
        <v>28.601476226259599</v>
      </c>
      <c r="W158" s="12">
        <v>19.598098301295799</v>
      </c>
      <c r="X158" s="12">
        <v>23.996587498078998</v>
      </c>
    </row>
    <row r="159" spans="1:24" x14ac:dyDescent="0.4">
      <c r="A159" s="19"/>
      <c r="B159" s="5" t="s">
        <v>21</v>
      </c>
      <c r="C159" s="5" t="s">
        <v>521</v>
      </c>
      <c r="D159" s="5" t="s">
        <v>522</v>
      </c>
      <c r="E159" s="5">
        <v>5134584</v>
      </c>
      <c r="F159" s="5">
        <v>5136493</v>
      </c>
      <c r="G159" s="5">
        <v>1652542</v>
      </c>
      <c r="H159" s="5">
        <v>1654655</v>
      </c>
      <c r="I159" s="5" t="s">
        <v>523</v>
      </c>
      <c r="J159" s="5" t="s">
        <v>524</v>
      </c>
      <c r="K159" s="10">
        <v>19.701372599999999</v>
      </c>
      <c r="L159" s="10">
        <v>10.718979389999999</v>
      </c>
      <c r="M159" s="10">
        <v>9.6229125020000001</v>
      </c>
      <c r="N159" s="10">
        <v>10.82109518</v>
      </c>
      <c r="O159" s="10">
        <v>9.9176877930000007</v>
      </c>
      <c r="P159" s="10">
        <v>12.209620749999999</v>
      </c>
      <c r="Q159" s="10">
        <v>9.8893042490000003</v>
      </c>
      <c r="R159" s="11">
        <v>7.3269124010676698</v>
      </c>
      <c r="S159" s="12">
        <v>8.4564602710575301</v>
      </c>
      <c r="T159" s="12">
        <v>7.0232312018887697</v>
      </c>
      <c r="U159" s="12">
        <v>6.3116297208216299</v>
      </c>
      <c r="V159" s="12">
        <v>6.8536832970263699</v>
      </c>
      <c r="W159" s="12">
        <v>9.6460665512763697</v>
      </c>
      <c r="X159" s="12">
        <v>6.1824373659067797</v>
      </c>
    </row>
    <row r="160" spans="1:24" x14ac:dyDescent="0.4">
      <c r="A160" s="19"/>
      <c r="B160" s="5" t="s">
        <v>42</v>
      </c>
      <c r="C160" s="5" t="s">
        <v>525</v>
      </c>
      <c r="D160" s="5" t="s">
        <v>526</v>
      </c>
      <c r="E160" s="5">
        <v>8791721</v>
      </c>
      <c r="F160" s="5">
        <v>8793150</v>
      </c>
      <c r="G160" s="5">
        <v>8654782</v>
      </c>
      <c r="H160" s="5">
        <v>8657029</v>
      </c>
      <c r="I160" s="5" t="s">
        <v>523</v>
      </c>
      <c r="J160" s="5" t="s">
        <v>524</v>
      </c>
      <c r="K160" s="10">
        <v>25.555803919999999</v>
      </c>
      <c r="L160" s="10">
        <v>12.95784342</v>
      </c>
      <c r="M160" s="10">
        <v>14.918319670000001</v>
      </c>
      <c r="N160" s="10">
        <v>13.417193599999999</v>
      </c>
      <c r="O160" s="10">
        <v>12.050077659999999</v>
      </c>
      <c r="P160" s="10">
        <v>8.8740169459999994</v>
      </c>
      <c r="Q160" s="10">
        <v>13.87910713</v>
      </c>
      <c r="R160" s="11">
        <v>10.5511995443374</v>
      </c>
      <c r="S160" s="12">
        <v>16.160523262604499</v>
      </c>
      <c r="T160" s="12">
        <v>8.9231651931686606</v>
      </c>
      <c r="U160" s="12">
        <v>15.2918748719269</v>
      </c>
      <c r="V160" s="12">
        <v>12.741117369866</v>
      </c>
      <c r="W160" s="12">
        <v>5.2489100980491497</v>
      </c>
      <c r="X160" s="12">
        <v>9.90446498256577</v>
      </c>
    </row>
    <row r="161" spans="1:24" x14ac:dyDescent="0.4">
      <c r="A161" s="19"/>
      <c r="B161" s="5" t="s">
        <v>166</v>
      </c>
      <c r="C161" s="5" t="s">
        <v>527</v>
      </c>
      <c r="D161" s="5" t="s">
        <v>528</v>
      </c>
      <c r="E161" s="5">
        <v>26337846</v>
      </c>
      <c r="F161" s="5">
        <v>26340071</v>
      </c>
      <c r="G161" s="5">
        <v>19799232</v>
      </c>
      <c r="H161" s="5">
        <v>19800399</v>
      </c>
      <c r="I161" s="5" t="s">
        <v>523</v>
      </c>
      <c r="J161" s="5" t="s">
        <v>524</v>
      </c>
      <c r="K161" s="10">
        <v>40.260309239999998</v>
      </c>
      <c r="L161" s="10">
        <v>22.47686916</v>
      </c>
      <c r="M161" s="10">
        <v>21.523850410000001</v>
      </c>
      <c r="N161" s="10">
        <v>20.500005049999999</v>
      </c>
      <c r="O161" s="10">
        <v>9.7376475229999997</v>
      </c>
      <c r="P161" s="10">
        <v>21.44715948</v>
      </c>
      <c r="Q161" s="10">
        <v>21.892603640000001</v>
      </c>
      <c r="R161" s="11">
        <v>12.9274307959595</v>
      </c>
      <c r="S161" s="12">
        <v>17.7613731642668</v>
      </c>
      <c r="T161" s="12">
        <v>6.86852069688491</v>
      </c>
      <c r="U161" s="12">
        <v>16.822829582786799</v>
      </c>
      <c r="V161" s="12">
        <v>12.151354722508801</v>
      </c>
      <c r="W161" s="12">
        <v>14.8991614083192</v>
      </c>
      <c r="X161" s="12">
        <v>11.333266545652</v>
      </c>
    </row>
    <row r="162" spans="1:24" x14ac:dyDescent="0.4">
      <c r="A162" s="19"/>
      <c r="B162" s="5" t="s">
        <v>69</v>
      </c>
      <c r="C162" s="5" t="s">
        <v>529</v>
      </c>
      <c r="D162" s="5" t="s">
        <v>530</v>
      </c>
      <c r="E162" s="5">
        <v>56491827</v>
      </c>
      <c r="F162" s="5">
        <v>56496420</v>
      </c>
      <c r="G162" s="5">
        <v>34541685</v>
      </c>
      <c r="H162" s="5">
        <v>34545554</v>
      </c>
      <c r="I162" s="5" t="s">
        <v>531</v>
      </c>
      <c r="J162" s="5" t="s">
        <v>532</v>
      </c>
      <c r="K162" s="10">
        <v>2.2243174350000001</v>
      </c>
      <c r="L162" s="10">
        <v>3.3337456699999999</v>
      </c>
      <c r="M162" s="10">
        <v>4.3505929810000001</v>
      </c>
      <c r="N162" s="10">
        <v>3.2477685549999999</v>
      </c>
      <c r="O162" s="10">
        <v>6.7341001110000001</v>
      </c>
      <c r="P162" s="10">
        <v>4.6677644349999996</v>
      </c>
      <c r="Q162" s="10">
        <v>4.3482738769999996</v>
      </c>
      <c r="R162" s="11">
        <v>2.88260961118685</v>
      </c>
      <c r="S162" s="12">
        <v>2.4192424338787499</v>
      </c>
      <c r="T162" s="12">
        <v>3.55252902762982</v>
      </c>
      <c r="U162" s="12">
        <v>2.1203115400438999</v>
      </c>
      <c r="V162" s="12">
        <v>2.0219576287584302</v>
      </c>
      <c r="W162" s="12">
        <v>2.5098071936978301</v>
      </c>
      <c r="X162" s="12">
        <v>4.1237535762317101</v>
      </c>
    </row>
    <row r="163" spans="1:24" x14ac:dyDescent="0.4">
      <c r="A163" s="19"/>
      <c r="B163" s="5" t="s">
        <v>45</v>
      </c>
      <c r="C163" s="5" t="s">
        <v>533</v>
      </c>
      <c r="D163" s="5" t="s">
        <v>534</v>
      </c>
      <c r="E163" s="5">
        <v>53623927</v>
      </c>
      <c r="F163" s="5">
        <v>53635821</v>
      </c>
      <c r="G163" s="5">
        <v>54730778</v>
      </c>
      <c r="H163" s="5">
        <v>54735592</v>
      </c>
      <c r="I163" s="5" t="s">
        <v>531</v>
      </c>
      <c r="J163" s="5" t="s">
        <v>532</v>
      </c>
      <c r="K163" s="10">
        <v>5.8699497889999996</v>
      </c>
      <c r="L163" s="10">
        <v>8.9313274190000005</v>
      </c>
      <c r="M163" s="10">
        <v>7.833951957</v>
      </c>
      <c r="N163" s="10">
        <v>7.9915948349999999</v>
      </c>
      <c r="O163" s="10">
        <v>12.80984728</v>
      </c>
      <c r="P163" s="10">
        <v>7.6404919720000004</v>
      </c>
      <c r="Q163" s="10">
        <v>10.312055429999999</v>
      </c>
      <c r="R163" s="11">
        <v>10.372393362245401</v>
      </c>
      <c r="S163" s="12">
        <v>5.1343962323063197</v>
      </c>
      <c r="T163" s="12">
        <v>10.4943010146809</v>
      </c>
      <c r="U163" s="12">
        <v>4.0614645568956202</v>
      </c>
      <c r="V163" s="12">
        <v>6.0864331206004998</v>
      </c>
      <c r="W163" s="12">
        <v>4.5728332942645302</v>
      </c>
      <c r="X163" s="12">
        <v>8.82527193238856</v>
      </c>
    </row>
    <row r="164" spans="1:24" x14ac:dyDescent="0.4">
      <c r="A164" s="19"/>
      <c r="B164" s="5" t="s">
        <v>45</v>
      </c>
      <c r="C164" s="5" t="s">
        <v>535</v>
      </c>
      <c r="D164" s="5" t="s">
        <v>536</v>
      </c>
      <c r="E164" s="5">
        <v>37740024</v>
      </c>
      <c r="F164" s="5">
        <v>37742038</v>
      </c>
      <c r="G164" s="5">
        <v>38533900</v>
      </c>
      <c r="H164" s="5">
        <v>38535890</v>
      </c>
      <c r="I164" s="5" t="s">
        <v>537</v>
      </c>
      <c r="J164" s="5" t="s">
        <v>538</v>
      </c>
      <c r="K164" s="10">
        <v>10.907775279999999</v>
      </c>
      <c r="L164" s="10">
        <v>32.93002791</v>
      </c>
      <c r="M164" s="10">
        <v>22.731134860000001</v>
      </c>
      <c r="N164" s="10">
        <v>48.097806810000002</v>
      </c>
      <c r="O164" s="10">
        <v>23.042862190000001</v>
      </c>
      <c r="P164" s="10">
        <v>77.165569189999999</v>
      </c>
      <c r="Q164" s="10">
        <v>77.964552999999995</v>
      </c>
      <c r="R164" s="11">
        <v>6.8080626559548598</v>
      </c>
      <c r="S164" s="12">
        <v>16.031001480950199</v>
      </c>
      <c r="T164" s="12">
        <v>25.281692691818701</v>
      </c>
      <c r="U164" s="12">
        <v>17.844085975852799</v>
      </c>
      <c r="V164" s="12">
        <v>18.189500872421998</v>
      </c>
      <c r="W164" s="12">
        <v>26.972623994258999</v>
      </c>
      <c r="X164" s="12">
        <v>19.1440920640859</v>
      </c>
    </row>
    <row r="165" spans="1:24" x14ac:dyDescent="0.4">
      <c r="A165" s="19"/>
      <c r="B165" s="5" t="s">
        <v>166</v>
      </c>
      <c r="C165" s="5" t="s">
        <v>539</v>
      </c>
      <c r="D165" s="5" t="s">
        <v>540</v>
      </c>
      <c r="E165" s="5">
        <v>30950454</v>
      </c>
      <c r="F165" s="5">
        <v>30951614</v>
      </c>
      <c r="G165" s="5">
        <v>24102246</v>
      </c>
      <c r="H165" s="5">
        <v>24103411</v>
      </c>
      <c r="I165" s="5" t="s">
        <v>537</v>
      </c>
      <c r="J165" s="5" t="s">
        <v>538</v>
      </c>
      <c r="K165" s="10">
        <v>42.193385399999997</v>
      </c>
      <c r="L165" s="10">
        <v>61.432544649999997</v>
      </c>
      <c r="M165" s="10">
        <v>43.874915889999997</v>
      </c>
      <c r="N165" s="10">
        <v>64.085999549999997</v>
      </c>
      <c r="O165" s="10">
        <v>48.592519240000001</v>
      </c>
      <c r="P165" s="10">
        <v>87.010292039999996</v>
      </c>
      <c r="Q165" s="10">
        <v>82.725639779999995</v>
      </c>
      <c r="R165" s="11">
        <v>15.7616742372491</v>
      </c>
      <c r="S165" s="12">
        <v>27.925664859843199</v>
      </c>
      <c r="T165" s="12">
        <v>26.265838156729298</v>
      </c>
      <c r="U165" s="12">
        <v>27.860963760396402</v>
      </c>
      <c r="V165" s="12">
        <v>33.732831627991096</v>
      </c>
      <c r="W165" s="12">
        <v>38.495023312466898</v>
      </c>
      <c r="X165" s="12">
        <v>26.138446417376802</v>
      </c>
    </row>
    <row r="166" spans="1:24" x14ac:dyDescent="0.4">
      <c r="A166" s="19"/>
      <c r="B166" s="5" t="s">
        <v>59</v>
      </c>
      <c r="C166" s="5" t="s">
        <v>541</v>
      </c>
      <c r="D166" s="5" t="s">
        <v>542</v>
      </c>
      <c r="E166" s="5">
        <v>52251190</v>
      </c>
      <c r="F166" s="5">
        <v>52252304</v>
      </c>
      <c r="G166" s="5">
        <v>52466939</v>
      </c>
      <c r="H166" s="5">
        <v>52468063</v>
      </c>
      <c r="I166" s="5" t="s">
        <v>543</v>
      </c>
      <c r="J166" s="5" t="s">
        <v>544</v>
      </c>
      <c r="K166" s="10">
        <v>151.1118788</v>
      </c>
      <c r="L166" s="10">
        <v>131.298588</v>
      </c>
      <c r="M166" s="10">
        <v>133.31413800000001</v>
      </c>
      <c r="N166" s="10">
        <v>147.88512460000001</v>
      </c>
      <c r="O166" s="10">
        <v>143.81914750000001</v>
      </c>
      <c r="P166" s="10">
        <v>146.9402417</v>
      </c>
      <c r="Q166" s="10">
        <v>124.9997582</v>
      </c>
      <c r="R166" s="11">
        <v>68.739954629053798</v>
      </c>
      <c r="S166" s="12">
        <v>82.391677737488493</v>
      </c>
      <c r="T166" s="12">
        <v>96.3116660234313</v>
      </c>
      <c r="U166" s="12">
        <v>110.617676643124</v>
      </c>
      <c r="V166" s="12">
        <v>87.434164558881093</v>
      </c>
      <c r="W166" s="12">
        <v>108.980255086572</v>
      </c>
      <c r="X166" s="12">
        <v>83.394271984537298</v>
      </c>
    </row>
    <row r="167" spans="1:24" x14ac:dyDescent="0.4">
      <c r="A167" s="19"/>
      <c r="B167" s="5" t="s">
        <v>94</v>
      </c>
      <c r="C167" s="5" t="s">
        <v>545</v>
      </c>
      <c r="D167" s="5" t="s">
        <v>546</v>
      </c>
      <c r="E167" s="5">
        <v>27867796</v>
      </c>
      <c r="F167" s="5">
        <v>27868687</v>
      </c>
      <c r="G167" s="5">
        <v>15618049</v>
      </c>
      <c r="H167" s="5">
        <v>15618965</v>
      </c>
      <c r="I167" s="5" t="s">
        <v>543</v>
      </c>
      <c r="J167" s="5" t="s">
        <v>544</v>
      </c>
      <c r="K167" s="10">
        <v>253.74729326666699</v>
      </c>
      <c r="L167" s="10">
        <v>172.59107449999999</v>
      </c>
      <c r="M167" s="10">
        <v>182.18185096666701</v>
      </c>
      <c r="N167" s="10">
        <v>179.12219136666701</v>
      </c>
      <c r="O167" s="10">
        <v>209.72471086666701</v>
      </c>
      <c r="P167" s="10">
        <v>190.96884786666701</v>
      </c>
      <c r="Q167" s="10">
        <v>208.56159410000001</v>
      </c>
      <c r="R167" s="11">
        <v>101.17959336680801</v>
      </c>
      <c r="S167" s="12">
        <v>149.67544448168201</v>
      </c>
      <c r="T167" s="12">
        <v>97.143990108758999</v>
      </c>
      <c r="U167" s="12">
        <v>180.105864055539</v>
      </c>
      <c r="V167" s="12">
        <v>136.07058442131401</v>
      </c>
      <c r="W167" s="12">
        <v>153.413917728222</v>
      </c>
      <c r="X167" s="12">
        <v>119.490832889445</v>
      </c>
    </row>
    <row r="168" spans="1:24" x14ac:dyDescent="0.4">
      <c r="A168" s="19"/>
      <c r="B168" s="5" t="s">
        <v>82</v>
      </c>
      <c r="C168" s="5" t="s">
        <v>547</v>
      </c>
      <c r="D168" s="5" t="s">
        <v>548</v>
      </c>
      <c r="E168" s="5">
        <v>3617921</v>
      </c>
      <c r="F168" s="5">
        <v>3620551</v>
      </c>
      <c r="G168" s="5">
        <v>3896318</v>
      </c>
      <c r="H168" s="5">
        <v>3899023</v>
      </c>
      <c r="I168" s="5" t="s">
        <v>549</v>
      </c>
      <c r="J168" s="5" t="s">
        <v>550</v>
      </c>
      <c r="K168" s="10">
        <v>3.5934512029999999</v>
      </c>
      <c r="L168" s="10">
        <v>6.316739256</v>
      </c>
      <c r="M168" s="10">
        <v>6.7947306669999996</v>
      </c>
      <c r="N168" s="10">
        <v>7.2043970030000004</v>
      </c>
      <c r="O168" s="10">
        <v>15.330014220000001</v>
      </c>
      <c r="P168" s="10">
        <v>5.2885906519999999</v>
      </c>
      <c r="Q168" s="10">
        <v>7.9080831729999996</v>
      </c>
      <c r="R168" s="11">
        <v>10.443930612990799</v>
      </c>
      <c r="S168" s="12">
        <v>8.9036309487139196</v>
      </c>
      <c r="T168" s="12">
        <v>16.440081395419899</v>
      </c>
      <c r="U168" s="12">
        <v>7.7117335645469902</v>
      </c>
      <c r="V168" s="12">
        <v>9.0508281887912592</v>
      </c>
      <c r="W168" s="12">
        <v>7.2364737442405396</v>
      </c>
      <c r="X168" s="12">
        <v>14.256337098925</v>
      </c>
    </row>
    <row r="169" spans="1:24" x14ac:dyDescent="0.4">
      <c r="A169" s="19"/>
      <c r="B169" s="5" t="s">
        <v>42</v>
      </c>
      <c r="C169" s="5" t="s">
        <v>551</v>
      </c>
      <c r="D169" s="5" t="s">
        <v>552</v>
      </c>
      <c r="E169" s="5">
        <v>2933503</v>
      </c>
      <c r="F169" s="5">
        <v>2935475</v>
      </c>
      <c r="G169" s="5">
        <v>2656264</v>
      </c>
      <c r="H169" s="5">
        <v>2658197</v>
      </c>
      <c r="I169" s="5" t="s">
        <v>549</v>
      </c>
      <c r="J169" s="5" t="s">
        <v>550</v>
      </c>
      <c r="K169" s="10">
        <v>3.4447989780000001</v>
      </c>
      <c r="L169" s="10">
        <v>8.4111705469999993</v>
      </c>
      <c r="M169" s="10">
        <v>14.219161700000001</v>
      </c>
      <c r="N169" s="10">
        <v>10.829661509999999</v>
      </c>
      <c r="O169" s="10">
        <v>15.853356979999999</v>
      </c>
      <c r="P169" s="10">
        <v>10.71971641</v>
      </c>
      <c r="Q169" s="10">
        <v>12.650772030000001</v>
      </c>
      <c r="R169" s="11">
        <v>13.8986458120427</v>
      </c>
      <c r="S169" s="12">
        <v>12.369659230978399</v>
      </c>
      <c r="T169" s="12">
        <v>24.2294515998198</v>
      </c>
      <c r="U169" s="12">
        <v>14.9345822280658</v>
      </c>
      <c r="V169" s="12">
        <v>12.107990307098699</v>
      </c>
      <c r="W169" s="12">
        <v>16.3522159712298</v>
      </c>
      <c r="X169" s="12">
        <v>22.409341565562698</v>
      </c>
    </row>
    <row r="170" spans="1:24" x14ac:dyDescent="0.4">
      <c r="A170" s="19"/>
      <c r="B170" s="5" t="s">
        <v>59</v>
      </c>
      <c r="C170" s="5" t="s">
        <v>553</v>
      </c>
      <c r="D170" s="5" t="s">
        <v>554</v>
      </c>
      <c r="E170" s="5">
        <v>61791700</v>
      </c>
      <c r="F170" s="5">
        <v>61793644</v>
      </c>
      <c r="G170" s="5">
        <v>61858966</v>
      </c>
      <c r="H170" s="5">
        <v>61861130</v>
      </c>
      <c r="I170" s="5" t="s">
        <v>555</v>
      </c>
      <c r="J170" s="5" t="s">
        <v>556</v>
      </c>
      <c r="K170" s="10">
        <v>4.1276413730000003</v>
      </c>
      <c r="L170" s="10">
        <v>21.88358663</v>
      </c>
      <c r="M170" s="10">
        <v>62.077330740000001</v>
      </c>
      <c r="N170" s="10">
        <v>31.14175401</v>
      </c>
      <c r="O170" s="10">
        <v>35.559570049999998</v>
      </c>
      <c r="P170" s="10">
        <v>26.81266196</v>
      </c>
      <c r="Q170" s="10">
        <v>72.216619600000001</v>
      </c>
      <c r="R170" s="11">
        <v>1.02760859463301</v>
      </c>
      <c r="S170" s="12">
        <v>0.30043896074826099</v>
      </c>
      <c r="T170" s="12">
        <v>216.269999205109</v>
      </c>
      <c r="U170" s="12">
        <v>0.49416711146300302</v>
      </c>
      <c r="V170" s="12">
        <v>0.20224025036471499</v>
      </c>
      <c r="W170" s="12">
        <v>3.8473708052091098</v>
      </c>
      <c r="X170" s="12">
        <v>9.0578083520910404</v>
      </c>
    </row>
    <row r="171" spans="1:24" x14ac:dyDescent="0.4">
      <c r="A171" s="19"/>
      <c r="B171" s="5" t="s">
        <v>42</v>
      </c>
      <c r="C171" s="5" t="s">
        <v>557</v>
      </c>
      <c r="D171" s="5" t="s">
        <v>558</v>
      </c>
      <c r="E171" s="5">
        <v>12405202</v>
      </c>
      <c r="F171" s="5">
        <v>12407481</v>
      </c>
      <c r="G171" s="5">
        <v>12245646</v>
      </c>
      <c r="H171" s="5">
        <v>12248169</v>
      </c>
      <c r="I171" s="5" t="s">
        <v>559</v>
      </c>
      <c r="J171" s="5" t="s">
        <v>560</v>
      </c>
      <c r="K171" s="10">
        <v>1.3473241416666699</v>
      </c>
      <c r="L171" s="10">
        <v>6.42776391366667</v>
      </c>
      <c r="M171" s="10">
        <v>11.190922876</v>
      </c>
      <c r="N171" s="10">
        <v>4.2851411996666702</v>
      </c>
      <c r="O171" s="10">
        <v>33.850554957333301</v>
      </c>
      <c r="P171" s="10">
        <v>8.6976364373333404</v>
      </c>
      <c r="Q171" s="10">
        <v>34.438453420000002</v>
      </c>
      <c r="R171" s="11">
        <v>0.95057007118638603</v>
      </c>
      <c r="S171" s="12">
        <v>0.28659009109901101</v>
      </c>
      <c r="T171" s="12">
        <v>3.0140464969571901</v>
      </c>
      <c r="U171" s="12">
        <v>1.4554856307467601</v>
      </c>
      <c r="V171" s="12">
        <v>0.28688480716313502</v>
      </c>
      <c r="W171" s="12">
        <v>1.24682680134315</v>
      </c>
      <c r="X171" s="12">
        <v>1.099453394787</v>
      </c>
    </row>
    <row r="172" spans="1:24" x14ac:dyDescent="0.4">
      <c r="A172" s="19"/>
      <c r="B172" s="5" t="s">
        <v>94</v>
      </c>
      <c r="C172" s="5" t="s">
        <v>561</v>
      </c>
      <c r="D172" s="5" t="s">
        <v>562</v>
      </c>
      <c r="E172" s="5">
        <v>1210585</v>
      </c>
      <c r="F172" s="5">
        <v>1212893</v>
      </c>
      <c r="G172" s="5">
        <v>1247886</v>
      </c>
      <c r="H172" s="5">
        <v>1250411</v>
      </c>
      <c r="I172" s="5" t="s">
        <v>559</v>
      </c>
      <c r="J172" s="5" t="s">
        <v>560</v>
      </c>
      <c r="K172" s="10">
        <v>1.0352345536666701</v>
      </c>
      <c r="L172" s="10">
        <v>15.463708548333299</v>
      </c>
      <c r="M172" s="10">
        <v>23.472742853</v>
      </c>
      <c r="N172" s="10">
        <v>7.8585749143333299</v>
      </c>
      <c r="O172" s="10">
        <v>55.764103020333302</v>
      </c>
      <c r="P172" s="10">
        <v>15.2764222756667</v>
      </c>
      <c r="Q172" s="10">
        <v>63.876260186666997</v>
      </c>
      <c r="R172" s="11">
        <v>0.48763544385594199</v>
      </c>
      <c r="S172" s="12">
        <v>0.12199327420865499</v>
      </c>
      <c r="T172" s="12">
        <v>15.9042084892336</v>
      </c>
      <c r="U172" s="12">
        <v>1.1174608193740201</v>
      </c>
      <c r="V172" s="12">
        <v>8.3798240822907599E-2</v>
      </c>
      <c r="W172" s="12">
        <v>1.1822900954098901</v>
      </c>
      <c r="X172" s="12">
        <v>3.3143465649213302</v>
      </c>
    </row>
    <row r="173" spans="1:24" x14ac:dyDescent="0.4">
      <c r="A173" s="19"/>
      <c r="B173" s="13" t="s">
        <v>188</v>
      </c>
      <c r="C173" s="13" t="s">
        <v>563</v>
      </c>
      <c r="D173" s="13" t="s">
        <v>564</v>
      </c>
      <c r="E173" s="13">
        <v>11862103</v>
      </c>
      <c r="F173" s="13">
        <v>11864231</v>
      </c>
      <c r="G173" s="13">
        <v>10374380</v>
      </c>
      <c r="H173" s="13">
        <v>10376614</v>
      </c>
      <c r="I173" s="13" t="s">
        <v>559</v>
      </c>
      <c r="J173" s="13" t="s">
        <v>560</v>
      </c>
      <c r="K173" s="12" t="s">
        <v>123</v>
      </c>
      <c r="L173" s="12" t="s">
        <v>123</v>
      </c>
      <c r="M173" s="12" t="s">
        <v>123</v>
      </c>
      <c r="N173" s="12" t="s">
        <v>123</v>
      </c>
      <c r="O173" s="12" t="s">
        <v>123</v>
      </c>
      <c r="P173" s="12" t="s">
        <v>123</v>
      </c>
      <c r="Q173" s="12" t="s">
        <v>123</v>
      </c>
      <c r="R173" s="11">
        <v>2.6564052051827301E-2</v>
      </c>
      <c r="S173" s="12">
        <v>3.8771669205918999E-2</v>
      </c>
      <c r="T173" s="12">
        <v>17.038462299330899</v>
      </c>
      <c r="U173" s="12">
        <v>6.0875340440203103E-2</v>
      </c>
      <c r="V173" s="12">
        <v>0.101217787034489</v>
      </c>
      <c r="W173" s="12">
        <v>0.45376045473758497</v>
      </c>
      <c r="X173" s="12">
        <v>0.51385033457335205</v>
      </c>
    </row>
    <row r="174" spans="1:24" x14ac:dyDescent="0.4">
      <c r="A174" s="19"/>
      <c r="B174" s="5" t="s">
        <v>106</v>
      </c>
      <c r="C174" s="5" t="s">
        <v>565</v>
      </c>
      <c r="D174" s="5" t="s">
        <v>566</v>
      </c>
      <c r="E174" s="5">
        <v>37604856</v>
      </c>
      <c r="F174" s="5">
        <v>37607440</v>
      </c>
      <c r="G174" s="5">
        <v>35733129</v>
      </c>
      <c r="H174" s="5">
        <v>35736346</v>
      </c>
      <c r="I174" s="5" t="s">
        <v>567</v>
      </c>
      <c r="J174" s="5" t="s">
        <v>568</v>
      </c>
      <c r="K174" s="10">
        <v>11.86543816</v>
      </c>
      <c r="L174" s="10">
        <v>9.3660355939999995</v>
      </c>
      <c r="M174" s="10">
        <v>10.201106210000001</v>
      </c>
      <c r="N174" s="10">
        <v>9.7276378020000003</v>
      </c>
      <c r="O174" s="10">
        <v>10.945979639999999</v>
      </c>
      <c r="P174" s="10">
        <v>9.4821047119999999</v>
      </c>
      <c r="Q174" s="10">
        <v>8.0372444040000008</v>
      </c>
      <c r="R174" s="11">
        <v>8.1586622244818408</v>
      </c>
      <c r="S174" s="12">
        <v>5.8269340348573202</v>
      </c>
      <c r="T174" s="12">
        <v>6.8798413282433302</v>
      </c>
      <c r="U174" s="12">
        <v>6.2710290319123798</v>
      </c>
      <c r="V174" s="12">
        <v>6.6642110169183102</v>
      </c>
      <c r="W174" s="12">
        <v>7.4198893641462602</v>
      </c>
      <c r="X174" s="12">
        <v>6.1704884236128104</v>
      </c>
    </row>
    <row r="175" spans="1:24" x14ac:dyDescent="0.4">
      <c r="A175" s="19"/>
      <c r="B175" s="5" t="s">
        <v>45</v>
      </c>
      <c r="C175" s="5" t="s">
        <v>569</v>
      </c>
      <c r="D175" s="5" t="s">
        <v>570</v>
      </c>
      <c r="E175" s="5">
        <v>51900474</v>
      </c>
      <c r="F175" s="5">
        <v>51903130</v>
      </c>
      <c r="G175" s="5">
        <v>52936636</v>
      </c>
      <c r="H175" s="5">
        <v>52939615</v>
      </c>
      <c r="I175" s="5" t="s">
        <v>567</v>
      </c>
      <c r="J175" s="5" t="s">
        <v>571</v>
      </c>
      <c r="K175" s="10">
        <v>24.049922769999998</v>
      </c>
      <c r="L175" s="10">
        <v>18.148323300000001</v>
      </c>
      <c r="M175" s="10">
        <v>20.558811840000001</v>
      </c>
      <c r="N175" s="10">
        <v>23.90134492</v>
      </c>
      <c r="O175" s="10">
        <v>13.640849530000001</v>
      </c>
      <c r="P175" s="10">
        <v>19.83697055</v>
      </c>
      <c r="Q175" s="10">
        <v>20.475504789999999</v>
      </c>
      <c r="R175" s="11">
        <v>10.4905222961404</v>
      </c>
      <c r="S175" s="12">
        <v>9.1252570574187892</v>
      </c>
      <c r="T175" s="12">
        <v>6.5190058694816804</v>
      </c>
      <c r="U175" s="12">
        <v>10.330733312223</v>
      </c>
      <c r="V175" s="12">
        <v>8.3508506657148303</v>
      </c>
      <c r="W175" s="12">
        <v>9.9869603249179395</v>
      </c>
      <c r="X175" s="12">
        <v>7.4683521258682397</v>
      </c>
    </row>
    <row r="176" spans="1:24" x14ac:dyDescent="0.4">
      <c r="A176" s="19"/>
      <c r="B176" s="5" t="s">
        <v>181</v>
      </c>
      <c r="C176" s="5" t="s">
        <v>572</v>
      </c>
      <c r="D176" s="5" t="s">
        <v>573</v>
      </c>
      <c r="E176" s="5">
        <v>29630012</v>
      </c>
      <c r="F176" s="5">
        <v>29632581</v>
      </c>
      <c r="G176" s="5">
        <v>21022934</v>
      </c>
      <c r="H176" s="5">
        <v>21025718</v>
      </c>
      <c r="I176" s="5" t="s">
        <v>567</v>
      </c>
      <c r="J176" s="5" t="s">
        <v>571</v>
      </c>
      <c r="K176" s="10">
        <v>29.42113071</v>
      </c>
      <c r="L176" s="10">
        <v>19.469645043333301</v>
      </c>
      <c r="M176" s="10">
        <v>21.299540799999999</v>
      </c>
      <c r="N176" s="10">
        <v>19.6521467733333</v>
      </c>
      <c r="O176" s="10">
        <v>14.112824099999999</v>
      </c>
      <c r="P176" s="10">
        <v>20.4106757366667</v>
      </c>
      <c r="Q176" s="10">
        <v>23.869840443333299</v>
      </c>
      <c r="R176" s="11">
        <v>12.7264837054332</v>
      </c>
      <c r="S176" s="12">
        <v>11.560589146866601</v>
      </c>
      <c r="T176" s="12">
        <v>7.0596716862863804</v>
      </c>
      <c r="U176" s="12">
        <v>12.0940064729807</v>
      </c>
      <c r="V176" s="12">
        <v>9.1918253340161797</v>
      </c>
      <c r="W176" s="12">
        <v>10.251527534974</v>
      </c>
      <c r="X176" s="12">
        <v>9.3714636825918198</v>
      </c>
    </row>
    <row r="177" spans="1:24" x14ac:dyDescent="0.4">
      <c r="A177" s="19"/>
      <c r="B177" s="5" t="s">
        <v>45</v>
      </c>
      <c r="C177" s="5" t="s">
        <v>574</v>
      </c>
      <c r="D177" s="5" t="s">
        <v>575</v>
      </c>
      <c r="E177" s="5">
        <v>47646134</v>
      </c>
      <c r="F177" s="5">
        <v>47659341</v>
      </c>
      <c r="G177" s="5">
        <v>58431527</v>
      </c>
      <c r="H177" s="5">
        <v>58437512</v>
      </c>
      <c r="I177" s="5" t="s">
        <v>576</v>
      </c>
      <c r="J177" s="5" t="s">
        <v>577</v>
      </c>
      <c r="K177" s="10">
        <v>33.063137916666697</v>
      </c>
      <c r="L177" s="10">
        <v>15.71345614</v>
      </c>
      <c r="M177" s="10">
        <v>19.032876420000001</v>
      </c>
      <c r="N177" s="10">
        <v>11.532510982</v>
      </c>
      <c r="O177" s="10">
        <v>3.4231890863333301</v>
      </c>
      <c r="P177" s="10">
        <v>12.6370624333333</v>
      </c>
      <c r="Q177" s="10">
        <v>14.259154133333301</v>
      </c>
      <c r="R177" s="11">
        <v>10.099613725311899</v>
      </c>
      <c r="S177" s="12">
        <v>12.9184619545454</v>
      </c>
      <c r="T177" s="12">
        <v>0.90500682634153995</v>
      </c>
      <c r="U177" s="12">
        <v>9.3393452165587991</v>
      </c>
      <c r="V177" s="12">
        <v>12.3610840096093</v>
      </c>
      <c r="W177" s="12">
        <v>11.033137926973399</v>
      </c>
      <c r="X177" s="12">
        <v>3.9219474415798898</v>
      </c>
    </row>
    <row r="178" spans="1:24" x14ac:dyDescent="0.4">
      <c r="A178" s="19"/>
      <c r="B178" s="5" t="s">
        <v>181</v>
      </c>
      <c r="C178" s="5" t="s">
        <v>578</v>
      </c>
      <c r="D178" s="5" t="s">
        <v>579</v>
      </c>
      <c r="E178" s="5">
        <v>31272514</v>
      </c>
      <c r="F178" s="5">
        <v>31276989</v>
      </c>
      <c r="G178" s="5">
        <v>22614660</v>
      </c>
      <c r="H178" s="5">
        <v>22617883</v>
      </c>
      <c r="I178" s="5" t="s">
        <v>576</v>
      </c>
      <c r="J178" s="5" t="s">
        <v>577</v>
      </c>
      <c r="K178" s="10">
        <v>421.156847233333</v>
      </c>
      <c r="L178" s="10">
        <v>251.115362766667</v>
      </c>
      <c r="M178" s="10">
        <v>204.0288941</v>
      </c>
      <c r="N178" s="10">
        <v>234.87323713333299</v>
      </c>
      <c r="O178" s="10">
        <v>27.690130426666698</v>
      </c>
      <c r="P178" s="10">
        <v>124.44711322000001</v>
      </c>
      <c r="Q178" s="10">
        <v>4.6477444256666702</v>
      </c>
      <c r="R178" s="11">
        <v>134.794385577957</v>
      </c>
      <c r="S178" s="12">
        <v>112.173742514114</v>
      </c>
      <c r="T178" s="12">
        <v>4.1350236567241199</v>
      </c>
      <c r="U178" s="12">
        <v>71.437743107980594</v>
      </c>
      <c r="V178" s="12">
        <v>16.723157610952999</v>
      </c>
      <c r="W178" s="12">
        <v>74.039814740271595</v>
      </c>
      <c r="X178" s="12">
        <v>0.41409743090566198</v>
      </c>
    </row>
    <row r="179" spans="1:24" x14ac:dyDescent="0.4">
      <c r="A179" s="19"/>
      <c r="B179" s="5" t="s">
        <v>69</v>
      </c>
      <c r="C179" s="5" t="s">
        <v>580</v>
      </c>
      <c r="D179" s="5" t="s">
        <v>581</v>
      </c>
      <c r="E179" s="5">
        <v>10872141</v>
      </c>
      <c r="F179" s="5">
        <v>10874732</v>
      </c>
      <c r="G179" s="5">
        <v>7350591</v>
      </c>
      <c r="H179" s="5">
        <v>7353156</v>
      </c>
      <c r="I179" s="5" t="s">
        <v>582</v>
      </c>
      <c r="J179" s="5" t="s">
        <v>583</v>
      </c>
      <c r="K179" s="10">
        <v>33.740015159999999</v>
      </c>
      <c r="L179" s="10">
        <v>54.792677609999998</v>
      </c>
      <c r="M179" s="10">
        <v>94.304811920000006</v>
      </c>
      <c r="N179" s="10">
        <v>45.032576280000001</v>
      </c>
      <c r="O179" s="10">
        <v>104.3042264</v>
      </c>
      <c r="P179" s="10">
        <v>62.396765459999997</v>
      </c>
      <c r="Q179" s="10">
        <v>71.876853969999999</v>
      </c>
      <c r="R179" s="11">
        <v>63.4030563971736</v>
      </c>
      <c r="S179" s="12">
        <v>23.3013710788493</v>
      </c>
      <c r="T179" s="12">
        <v>156.05372051727301</v>
      </c>
      <c r="U179" s="12">
        <v>15.6050107530678</v>
      </c>
      <c r="V179" s="12">
        <v>34.875726047865101</v>
      </c>
      <c r="W179" s="12">
        <v>37.668552452093003</v>
      </c>
      <c r="X179" s="12">
        <v>58.269040421241201</v>
      </c>
    </row>
    <row r="180" spans="1:24" x14ac:dyDescent="0.4">
      <c r="A180" s="19"/>
      <c r="B180" s="5" t="s">
        <v>37</v>
      </c>
      <c r="C180" s="5" t="s">
        <v>584</v>
      </c>
      <c r="D180" s="5" t="s">
        <v>585</v>
      </c>
      <c r="E180" s="5">
        <v>29089967</v>
      </c>
      <c r="F180" s="5">
        <v>29092591</v>
      </c>
      <c r="G180" s="5">
        <v>23699804</v>
      </c>
      <c r="H180" s="5">
        <v>23702182</v>
      </c>
      <c r="I180" s="5" t="s">
        <v>582</v>
      </c>
      <c r="J180" s="5" t="s">
        <v>583</v>
      </c>
      <c r="K180" s="10">
        <v>33.016066299999999</v>
      </c>
      <c r="L180" s="10">
        <v>59.201843189999998</v>
      </c>
      <c r="M180" s="10">
        <v>62.20589777</v>
      </c>
      <c r="N180" s="10">
        <v>45.642034359999997</v>
      </c>
      <c r="O180" s="10">
        <v>73.180104400000005</v>
      </c>
      <c r="P180" s="10">
        <v>45.381616450000003</v>
      </c>
      <c r="Q180" s="10">
        <v>39.740703490000001</v>
      </c>
      <c r="R180" s="11">
        <v>87.548539323477698</v>
      </c>
      <c r="S180" s="12">
        <v>53.5817941555771</v>
      </c>
      <c r="T180" s="12">
        <v>96.1881045101712</v>
      </c>
      <c r="U180" s="12">
        <v>79.912587922462805</v>
      </c>
      <c r="V180" s="12">
        <v>67.376554966557094</v>
      </c>
      <c r="W180" s="12">
        <v>52.196413415489502</v>
      </c>
      <c r="X180" s="12">
        <v>78.781239454352402</v>
      </c>
    </row>
    <row r="181" spans="1:24" x14ac:dyDescent="0.4">
      <c r="A181" s="19"/>
      <c r="B181" s="5" t="s">
        <v>77</v>
      </c>
      <c r="C181" s="5" t="s">
        <v>586</v>
      </c>
      <c r="D181" s="5" t="s">
        <v>587</v>
      </c>
      <c r="E181" s="5">
        <v>10438812</v>
      </c>
      <c r="F181" s="5">
        <v>10441411</v>
      </c>
      <c r="G181" s="5">
        <v>8363475</v>
      </c>
      <c r="H181" s="5">
        <v>8365481</v>
      </c>
      <c r="I181" s="5" t="s">
        <v>582</v>
      </c>
      <c r="J181" s="5" t="s">
        <v>583</v>
      </c>
      <c r="K181" s="10">
        <v>48.925652399999997</v>
      </c>
      <c r="L181" s="10">
        <v>83.603055299999994</v>
      </c>
      <c r="M181" s="10">
        <v>76.776401160000006</v>
      </c>
      <c r="N181" s="10">
        <v>62.53479986</v>
      </c>
      <c r="O181" s="10">
        <v>88.042519799999994</v>
      </c>
      <c r="P181" s="10">
        <v>57.740814499999999</v>
      </c>
      <c r="Q181" s="10">
        <v>76.607981269999996</v>
      </c>
      <c r="R181" s="11">
        <v>100.297870042103</v>
      </c>
      <c r="S181" s="12">
        <v>65.855163080421605</v>
      </c>
      <c r="T181" s="12">
        <v>128.639948077322</v>
      </c>
      <c r="U181" s="12">
        <v>83.7849512597775</v>
      </c>
      <c r="V181" s="12">
        <v>73.814373643228095</v>
      </c>
      <c r="W181" s="12">
        <v>63.563059737505696</v>
      </c>
      <c r="X181" s="12">
        <v>94.614128169454105</v>
      </c>
    </row>
    <row r="182" spans="1:24" x14ac:dyDescent="0.4">
      <c r="A182" s="19"/>
      <c r="B182" s="5" t="s">
        <v>50</v>
      </c>
      <c r="C182" s="5" t="s">
        <v>588</v>
      </c>
      <c r="D182" s="5" t="s">
        <v>589</v>
      </c>
      <c r="E182" s="5">
        <v>55219647</v>
      </c>
      <c r="F182" s="5">
        <v>55222254</v>
      </c>
      <c r="G182" s="5">
        <v>53629148</v>
      </c>
      <c r="H182" s="5">
        <v>53631737</v>
      </c>
      <c r="I182" s="5" t="s">
        <v>582</v>
      </c>
      <c r="J182" s="5" t="s">
        <v>583</v>
      </c>
      <c r="K182" s="10">
        <v>70.263512309999996</v>
      </c>
      <c r="L182" s="10">
        <v>84.922925680000006</v>
      </c>
      <c r="M182" s="10">
        <v>102.022817</v>
      </c>
      <c r="N182" s="10">
        <v>85.642808680000002</v>
      </c>
      <c r="O182" s="10">
        <v>118.9701555</v>
      </c>
      <c r="P182" s="10">
        <v>75.464703700000001</v>
      </c>
      <c r="Q182" s="10">
        <v>102.44129030000001</v>
      </c>
      <c r="R182" s="11">
        <v>107.915414601197</v>
      </c>
      <c r="S182" s="12">
        <v>38.733403332967399</v>
      </c>
      <c r="T182" s="12">
        <v>187.85582244974799</v>
      </c>
      <c r="U182" s="12">
        <v>42.2391614079555</v>
      </c>
      <c r="V182" s="12">
        <v>50.557045155110501</v>
      </c>
      <c r="W182" s="12">
        <v>51.241545685616003</v>
      </c>
      <c r="X182" s="12">
        <v>107.895055307639</v>
      </c>
    </row>
    <row r="183" spans="1:24" x14ac:dyDescent="0.4">
      <c r="A183" s="19"/>
      <c r="B183" s="5" t="s">
        <v>188</v>
      </c>
      <c r="C183" s="5" t="s">
        <v>590</v>
      </c>
      <c r="D183" s="5" t="s">
        <v>591</v>
      </c>
      <c r="E183" s="5">
        <v>43976564</v>
      </c>
      <c r="F183" s="5">
        <v>43978210</v>
      </c>
      <c r="G183" s="5">
        <v>30713935</v>
      </c>
      <c r="H183" s="5">
        <v>30716630</v>
      </c>
      <c r="I183" s="5" t="s">
        <v>592</v>
      </c>
      <c r="J183" s="5" t="s">
        <v>593</v>
      </c>
      <c r="K183" s="10">
        <v>7.9311748980000001</v>
      </c>
      <c r="L183" s="10">
        <v>5.9304754610000003</v>
      </c>
      <c r="M183" s="10">
        <v>4.4251917970000001</v>
      </c>
      <c r="N183" s="10">
        <v>7.1530564759999997</v>
      </c>
      <c r="O183" s="10">
        <v>3.620049077</v>
      </c>
      <c r="P183" s="10">
        <v>4.1749276550000003</v>
      </c>
      <c r="Q183" s="10">
        <v>4.8871517960000004</v>
      </c>
      <c r="R183" s="11" t="s">
        <v>123</v>
      </c>
      <c r="S183" s="12" t="s">
        <v>123</v>
      </c>
      <c r="T183" s="12" t="s">
        <v>123</v>
      </c>
      <c r="U183" s="12" t="s">
        <v>123</v>
      </c>
      <c r="V183" s="12" t="s">
        <v>123</v>
      </c>
      <c r="W183" s="12" t="s">
        <v>123</v>
      </c>
      <c r="X183" s="12" t="s">
        <v>123</v>
      </c>
    </row>
    <row r="184" spans="1:24" x14ac:dyDescent="0.4">
      <c r="A184" s="19"/>
      <c r="B184" s="5" t="s">
        <v>94</v>
      </c>
      <c r="C184" s="5" t="s">
        <v>594</v>
      </c>
      <c r="D184" s="5" t="s">
        <v>595</v>
      </c>
      <c r="E184" s="5">
        <v>29425206</v>
      </c>
      <c r="F184" s="5">
        <v>29427118</v>
      </c>
      <c r="G184" s="5">
        <v>17129597</v>
      </c>
      <c r="H184" s="5">
        <v>17131146</v>
      </c>
      <c r="I184" s="5" t="s">
        <v>592</v>
      </c>
      <c r="J184" s="5" t="s">
        <v>593</v>
      </c>
      <c r="K184" s="10">
        <v>20.26996441</v>
      </c>
      <c r="L184" s="10">
        <v>13.28704864</v>
      </c>
      <c r="M184" s="10">
        <v>17.505010080000002</v>
      </c>
      <c r="N184" s="10">
        <v>14.592314890000001</v>
      </c>
      <c r="O184" s="10">
        <v>4.8689003629999998</v>
      </c>
      <c r="P184" s="10">
        <v>15.95663176</v>
      </c>
      <c r="Q184" s="10">
        <v>16.659845130000001</v>
      </c>
      <c r="R184" s="11">
        <v>5.0108439481744202</v>
      </c>
      <c r="S184" s="12">
        <v>7.5945908619090297</v>
      </c>
      <c r="T184" s="12">
        <v>4.6704166730571304</v>
      </c>
      <c r="U184" s="12">
        <v>10.7216328329761</v>
      </c>
      <c r="V184" s="12">
        <v>6.3762519639462996</v>
      </c>
      <c r="W184" s="12">
        <v>6.6443022973436703</v>
      </c>
      <c r="X184" s="12">
        <v>7.0833887461426297</v>
      </c>
    </row>
    <row r="185" spans="1:24" x14ac:dyDescent="0.4">
      <c r="A185" s="19"/>
      <c r="B185" s="5" t="s">
        <v>37</v>
      </c>
      <c r="C185" s="5" t="s">
        <v>596</v>
      </c>
      <c r="D185" s="5" t="s">
        <v>597</v>
      </c>
      <c r="E185" s="5">
        <v>11220765</v>
      </c>
      <c r="F185" s="5">
        <v>11223479</v>
      </c>
      <c r="G185" s="5">
        <v>23039497</v>
      </c>
      <c r="H185" s="5">
        <v>23048866</v>
      </c>
      <c r="I185" s="5" t="s">
        <v>598</v>
      </c>
      <c r="J185" s="5" t="s">
        <v>599</v>
      </c>
      <c r="K185" s="10">
        <v>182.65768650000001</v>
      </c>
      <c r="L185" s="10">
        <v>8.5050421269999994</v>
      </c>
      <c r="M185" s="10">
        <v>16.02275088</v>
      </c>
      <c r="N185" s="10">
        <v>5.237144958</v>
      </c>
      <c r="O185" s="10">
        <v>2.404444721</v>
      </c>
      <c r="P185" s="10">
        <v>24.40717819</v>
      </c>
      <c r="Q185" s="10">
        <v>8.2262113100000001</v>
      </c>
      <c r="R185" s="11">
        <v>51.280837890134201</v>
      </c>
      <c r="S185" s="12">
        <v>8.8223206000253995</v>
      </c>
      <c r="T185" s="12">
        <v>3.73891327373329</v>
      </c>
      <c r="U185" s="12">
        <v>6.5542769870463697</v>
      </c>
      <c r="V185" s="12">
        <v>9.7725339653384395</v>
      </c>
      <c r="W185" s="12">
        <v>25.383330323297901</v>
      </c>
      <c r="X185" s="12">
        <v>4.4386327094456801</v>
      </c>
    </row>
    <row r="186" spans="1:24" x14ac:dyDescent="0.4">
      <c r="A186" s="19"/>
      <c r="B186" s="5" t="s">
        <v>50</v>
      </c>
      <c r="C186" s="5" t="s">
        <v>600</v>
      </c>
      <c r="D186" s="5" t="s">
        <v>601</v>
      </c>
      <c r="E186" s="5">
        <v>54910040</v>
      </c>
      <c r="F186" s="5">
        <v>54912889</v>
      </c>
      <c r="G186" s="5">
        <v>53325517</v>
      </c>
      <c r="H186" s="5">
        <v>53328301</v>
      </c>
      <c r="I186" s="5" t="s">
        <v>598</v>
      </c>
      <c r="J186" s="5" t="s">
        <v>599</v>
      </c>
      <c r="K186" s="10">
        <v>4.5056848860000001</v>
      </c>
      <c r="L186" s="10">
        <v>5.3610953410000004</v>
      </c>
      <c r="M186" s="10">
        <v>5.7977797500000001</v>
      </c>
      <c r="N186" s="10">
        <v>7.60719528</v>
      </c>
      <c r="O186" s="10">
        <v>7.5017424970000004</v>
      </c>
      <c r="P186" s="10">
        <v>6.5971013210000002</v>
      </c>
      <c r="Q186" s="10">
        <v>7.726997259</v>
      </c>
      <c r="R186" s="11">
        <v>4.4142505892025596</v>
      </c>
      <c r="S186" s="12">
        <v>4.0795143641778404</v>
      </c>
      <c r="T186" s="12">
        <v>9.3804589184184497</v>
      </c>
      <c r="U186" s="12">
        <v>4.61045477070238</v>
      </c>
      <c r="V186" s="12">
        <v>5.2513356968837002</v>
      </c>
      <c r="W186" s="12">
        <v>5.1579834841746202</v>
      </c>
      <c r="X186" s="12">
        <v>6.4656809642137496</v>
      </c>
    </row>
    <row r="187" spans="1:24" x14ac:dyDescent="0.4">
      <c r="A187" s="19"/>
      <c r="B187" s="5" t="s">
        <v>94</v>
      </c>
      <c r="C187" s="5" t="s">
        <v>602</v>
      </c>
      <c r="D187" s="5" t="s">
        <v>603</v>
      </c>
      <c r="E187" s="5">
        <v>29696893</v>
      </c>
      <c r="F187" s="5">
        <v>29699481</v>
      </c>
      <c r="G187" s="5">
        <v>17392060</v>
      </c>
      <c r="H187" s="5">
        <v>17394633</v>
      </c>
      <c r="I187" s="5" t="s">
        <v>604</v>
      </c>
      <c r="J187" s="5" t="s">
        <v>605</v>
      </c>
      <c r="K187" s="10">
        <v>2.8695462759999999</v>
      </c>
      <c r="L187" s="10">
        <v>12.943918099999999</v>
      </c>
      <c r="M187" s="10">
        <v>8.3888302990000003</v>
      </c>
      <c r="N187" s="10">
        <v>15.84155095</v>
      </c>
      <c r="O187" s="10">
        <v>7.0918840200000002</v>
      </c>
      <c r="P187" s="10">
        <v>38.152489449999997</v>
      </c>
      <c r="Q187" s="10">
        <v>11.518536839999999</v>
      </c>
      <c r="R187" s="11" t="s">
        <v>123</v>
      </c>
      <c r="S187" s="12" t="s">
        <v>123</v>
      </c>
      <c r="T187" s="12" t="s">
        <v>123</v>
      </c>
      <c r="U187" s="12" t="s">
        <v>123</v>
      </c>
      <c r="V187" s="12" t="s">
        <v>123</v>
      </c>
      <c r="W187" s="12" t="s">
        <v>123</v>
      </c>
      <c r="X187" s="12" t="s">
        <v>123</v>
      </c>
    </row>
    <row r="188" spans="1:24" x14ac:dyDescent="0.4">
      <c r="A188" s="19"/>
      <c r="B188" s="13" t="s">
        <v>82</v>
      </c>
      <c r="C188" s="13" t="s">
        <v>606</v>
      </c>
      <c r="D188" s="13" t="s">
        <v>607</v>
      </c>
      <c r="E188" s="13">
        <v>27770295</v>
      </c>
      <c r="F188" s="13">
        <v>27772676</v>
      </c>
      <c r="G188" s="13">
        <v>18787897</v>
      </c>
      <c r="H188" s="13">
        <v>18790099</v>
      </c>
      <c r="I188" s="13" t="s">
        <v>608</v>
      </c>
      <c r="J188" s="13" t="s">
        <v>609</v>
      </c>
      <c r="K188" s="12" t="s">
        <v>123</v>
      </c>
      <c r="L188" s="12" t="s">
        <v>123</v>
      </c>
      <c r="M188" s="12" t="s">
        <v>123</v>
      </c>
      <c r="N188" s="12" t="s">
        <v>123</v>
      </c>
      <c r="O188" s="12" t="s">
        <v>123</v>
      </c>
      <c r="P188" s="12" t="s">
        <v>123</v>
      </c>
      <c r="Q188" s="12" t="s">
        <v>123</v>
      </c>
      <c r="R188" s="11">
        <v>13.577539004859901</v>
      </c>
      <c r="S188" s="12">
        <v>12.5152334370195</v>
      </c>
      <c r="T188" s="12">
        <v>3.8412439454313598</v>
      </c>
      <c r="U188" s="12">
        <v>6.7607556241814404</v>
      </c>
      <c r="V188" s="12">
        <v>12.957049530011499</v>
      </c>
      <c r="W188" s="12">
        <v>5.8313556038706098</v>
      </c>
      <c r="X188" s="12">
        <v>12.1777635454449</v>
      </c>
    </row>
    <row r="189" spans="1:24" x14ac:dyDescent="0.4">
      <c r="A189" s="19"/>
      <c r="B189" s="5" t="s">
        <v>161</v>
      </c>
      <c r="C189" s="5" t="s">
        <v>610</v>
      </c>
      <c r="D189" s="5" t="s">
        <v>611</v>
      </c>
      <c r="E189" s="5">
        <v>32454213</v>
      </c>
      <c r="F189" s="5">
        <v>32457410</v>
      </c>
      <c r="G189" s="5">
        <v>24479106</v>
      </c>
      <c r="H189" s="5">
        <v>24482027</v>
      </c>
      <c r="I189" s="5" t="s">
        <v>612</v>
      </c>
      <c r="J189" s="5" t="s">
        <v>613</v>
      </c>
      <c r="K189" s="10">
        <v>3.1115427489999998</v>
      </c>
      <c r="L189" s="10">
        <v>6.1503874569999999</v>
      </c>
      <c r="M189" s="10">
        <v>6.4501070660000002</v>
      </c>
      <c r="N189" s="10">
        <v>6.772487237</v>
      </c>
      <c r="O189" s="10">
        <v>8.6152114819999994</v>
      </c>
      <c r="P189" s="10">
        <v>9.0934971299999994</v>
      </c>
      <c r="Q189" s="10">
        <v>6.4088132849999999</v>
      </c>
      <c r="R189" s="11">
        <v>5.6564774910753002</v>
      </c>
      <c r="S189" s="12">
        <v>3.2772465211692401</v>
      </c>
      <c r="T189" s="12">
        <v>4.5226283464838</v>
      </c>
      <c r="U189" s="12">
        <v>3.7190731152672201</v>
      </c>
      <c r="V189" s="12">
        <v>3.4592169499366201</v>
      </c>
      <c r="W189" s="12">
        <v>4.0143748627795199</v>
      </c>
      <c r="X189" s="12">
        <v>4.3842379634267399</v>
      </c>
    </row>
    <row r="190" spans="1:24" x14ac:dyDescent="0.4">
      <c r="A190" s="19"/>
      <c r="B190" s="5" t="s">
        <v>21</v>
      </c>
      <c r="C190" s="5" t="s">
        <v>614</v>
      </c>
      <c r="D190" s="5" t="s">
        <v>615</v>
      </c>
      <c r="E190" s="5">
        <v>16112832</v>
      </c>
      <c r="F190" s="5">
        <v>16115333</v>
      </c>
      <c r="G190" s="5">
        <v>17423732</v>
      </c>
      <c r="H190" s="5">
        <v>17426570</v>
      </c>
      <c r="I190" s="5" t="s">
        <v>612</v>
      </c>
      <c r="J190" s="5" t="s">
        <v>613</v>
      </c>
      <c r="K190" s="10">
        <v>3.5094596810000001</v>
      </c>
      <c r="L190" s="10">
        <v>11.376788489999999</v>
      </c>
      <c r="M190" s="10">
        <v>8.5461203430000001</v>
      </c>
      <c r="N190" s="10">
        <v>10.64652723</v>
      </c>
      <c r="O190" s="10">
        <v>8.501921179</v>
      </c>
      <c r="P190" s="10">
        <v>11.186362430000001</v>
      </c>
      <c r="Q190" s="10">
        <v>8.6601441520000009</v>
      </c>
      <c r="R190" s="11">
        <v>2.05183218323518</v>
      </c>
      <c r="S190" s="12">
        <v>4.5977509349377499</v>
      </c>
      <c r="T190" s="12">
        <v>3.51694788235111</v>
      </c>
      <c r="U190" s="12">
        <v>4.4702191722485596</v>
      </c>
      <c r="V190" s="12">
        <v>3.96221524278269</v>
      </c>
      <c r="W190" s="12">
        <v>5.1419399909487398</v>
      </c>
      <c r="X190" s="12">
        <v>3.6947251256047502</v>
      </c>
    </row>
    <row r="191" spans="1:24" x14ac:dyDescent="0.4">
      <c r="A191" s="19"/>
      <c r="B191" s="5" t="s">
        <v>59</v>
      </c>
      <c r="C191" s="5" t="s">
        <v>616</v>
      </c>
      <c r="D191" s="5" t="s">
        <v>617</v>
      </c>
      <c r="E191" s="5">
        <v>50044634</v>
      </c>
      <c r="F191" s="5">
        <v>50046422</v>
      </c>
      <c r="G191" s="5">
        <v>50329993</v>
      </c>
      <c r="H191" s="5">
        <v>50332044</v>
      </c>
      <c r="I191" s="5" t="s">
        <v>618</v>
      </c>
      <c r="J191" s="5" t="s">
        <v>619</v>
      </c>
      <c r="K191" s="10">
        <v>4.1955640189999999</v>
      </c>
      <c r="L191" s="10">
        <v>5.9570346919999997</v>
      </c>
      <c r="M191" s="10">
        <v>5.9131619649999996</v>
      </c>
      <c r="N191" s="10">
        <v>6.8900453690000001</v>
      </c>
      <c r="O191" s="10">
        <v>7.8563987260000001</v>
      </c>
      <c r="P191" s="10">
        <v>5.456009785</v>
      </c>
      <c r="Q191" s="10">
        <v>6.8110847799999998</v>
      </c>
      <c r="R191" s="11">
        <v>7.0599985523694402</v>
      </c>
      <c r="S191" s="12">
        <v>8.7680928971061807</v>
      </c>
      <c r="T191" s="12">
        <v>8.4935590609144498</v>
      </c>
      <c r="U191" s="12">
        <v>10.381637337545699</v>
      </c>
      <c r="V191" s="12">
        <v>7.2634663786946199</v>
      </c>
      <c r="W191" s="12">
        <v>8.7485704004459404</v>
      </c>
      <c r="X191" s="12">
        <v>9.2813588335455695</v>
      </c>
    </row>
    <row r="192" spans="1:24" x14ac:dyDescent="0.4">
      <c r="A192" s="19"/>
      <c r="B192" s="5" t="s">
        <v>74</v>
      </c>
      <c r="C192" s="5" t="s">
        <v>620</v>
      </c>
      <c r="D192" s="5" t="s">
        <v>621</v>
      </c>
      <c r="E192" s="5">
        <v>48715107</v>
      </c>
      <c r="F192" s="5">
        <v>48717017</v>
      </c>
      <c r="G192" s="5">
        <v>45259840</v>
      </c>
      <c r="H192" s="5">
        <v>45261750</v>
      </c>
      <c r="I192" s="5" t="s">
        <v>618</v>
      </c>
      <c r="J192" s="5" t="s">
        <v>619</v>
      </c>
      <c r="K192" s="10">
        <v>3.0894704829999999</v>
      </c>
      <c r="L192" s="10">
        <v>4.2890854919999999</v>
      </c>
      <c r="M192" s="10">
        <v>6.2248579060000004</v>
      </c>
      <c r="N192" s="10">
        <v>7.5680093770000001</v>
      </c>
      <c r="O192" s="10">
        <v>7.2188628870000002</v>
      </c>
      <c r="P192" s="10">
        <v>4.9279406239999997</v>
      </c>
      <c r="Q192" s="10">
        <v>6.3707736649999998</v>
      </c>
      <c r="R192" s="11">
        <v>2.70288157784797</v>
      </c>
      <c r="S192" s="12">
        <v>4.8855595845849198</v>
      </c>
      <c r="T192" s="12">
        <v>7.1478107437576304</v>
      </c>
      <c r="U192" s="12">
        <v>3.90322792937625</v>
      </c>
      <c r="V192" s="12">
        <v>4.1442362239979103</v>
      </c>
      <c r="W192" s="12">
        <v>4.0600664647637101</v>
      </c>
      <c r="X192" s="12">
        <v>5.4715951573664903</v>
      </c>
    </row>
    <row r="193" spans="1:24" x14ac:dyDescent="0.4">
      <c r="A193" s="19"/>
      <c r="B193" s="5" t="s">
        <v>106</v>
      </c>
      <c r="C193" s="5" t="s">
        <v>622</v>
      </c>
      <c r="D193" s="5" t="s">
        <v>623</v>
      </c>
      <c r="E193" s="5">
        <v>43117286</v>
      </c>
      <c r="F193" s="5">
        <v>43118668</v>
      </c>
      <c r="G193" s="5">
        <v>40934113</v>
      </c>
      <c r="H193" s="5">
        <v>40935959</v>
      </c>
      <c r="I193" s="5" t="s">
        <v>624</v>
      </c>
      <c r="J193" s="5" t="s">
        <v>625</v>
      </c>
      <c r="K193" s="10">
        <v>55.831339996666699</v>
      </c>
      <c r="L193" s="10">
        <v>29.026239100000002</v>
      </c>
      <c r="M193" s="10">
        <v>44.5518406433333</v>
      </c>
      <c r="N193" s="10">
        <v>27.796422750000001</v>
      </c>
      <c r="O193" s="10">
        <v>3.1439547533333299</v>
      </c>
      <c r="P193" s="10">
        <v>22.468250456666699</v>
      </c>
      <c r="Q193" s="10">
        <v>18.457853256666699</v>
      </c>
      <c r="R193" s="11">
        <v>17.697952349144298</v>
      </c>
      <c r="S193" s="12">
        <v>19.041406381791099</v>
      </c>
      <c r="T193" s="12">
        <v>1.37487328257847</v>
      </c>
      <c r="U193" s="12">
        <v>21.543808763853999</v>
      </c>
      <c r="V193" s="12">
        <v>32.770194900351697</v>
      </c>
      <c r="W193" s="12">
        <v>19.4838251827486</v>
      </c>
      <c r="X193" s="12">
        <v>5.5011631066973798</v>
      </c>
    </row>
    <row r="194" spans="1:24" x14ac:dyDescent="0.4">
      <c r="A194" s="19"/>
      <c r="B194" s="5" t="s">
        <v>45</v>
      </c>
      <c r="C194" s="5" t="s">
        <v>626</v>
      </c>
      <c r="D194" s="5" t="s">
        <v>627</v>
      </c>
      <c r="E194" s="5">
        <v>58838620</v>
      </c>
      <c r="F194" s="5">
        <v>58839935</v>
      </c>
      <c r="G194" s="5">
        <v>59858444</v>
      </c>
      <c r="H194" s="5">
        <v>59860182</v>
      </c>
      <c r="I194" s="5" t="s">
        <v>624</v>
      </c>
      <c r="J194" s="5" t="s">
        <v>625</v>
      </c>
      <c r="K194" s="10">
        <v>81.629815843333304</v>
      </c>
      <c r="L194" s="10">
        <v>30.111632043333302</v>
      </c>
      <c r="M194" s="10">
        <v>26.443014616666701</v>
      </c>
      <c r="N194" s="10">
        <v>37.048905456666702</v>
      </c>
      <c r="O194" s="10">
        <v>2.0773992943333299</v>
      </c>
      <c r="P194" s="10">
        <v>47.311018023333297</v>
      </c>
      <c r="Q194" s="10">
        <v>34.740756956666701</v>
      </c>
      <c r="R194" s="11">
        <v>24.050443519342998</v>
      </c>
      <c r="S194" s="12">
        <v>26.7675309971975</v>
      </c>
      <c r="T194" s="12">
        <v>1.49941990611826</v>
      </c>
      <c r="U194" s="12">
        <v>29.778393662558699</v>
      </c>
      <c r="V194" s="12">
        <v>11.787755694953599</v>
      </c>
      <c r="W194" s="12">
        <v>29.566568111518599</v>
      </c>
      <c r="X194" s="12">
        <v>5.76630342950323</v>
      </c>
    </row>
    <row r="195" spans="1:24" x14ac:dyDescent="0.4">
      <c r="A195" s="19"/>
      <c r="B195" s="5" t="s">
        <v>181</v>
      </c>
      <c r="C195" s="5" t="s">
        <v>628</v>
      </c>
      <c r="D195" s="5" t="s">
        <v>629</v>
      </c>
      <c r="E195" s="5">
        <v>32589539</v>
      </c>
      <c r="F195" s="5">
        <v>32590758</v>
      </c>
      <c r="G195" s="5">
        <v>24008932</v>
      </c>
      <c r="H195" s="5">
        <v>24010455</v>
      </c>
      <c r="I195" s="5" t="s">
        <v>624</v>
      </c>
      <c r="J195" s="5" t="s">
        <v>625</v>
      </c>
      <c r="K195" s="10">
        <v>68.656221136666701</v>
      </c>
      <c r="L195" s="10">
        <v>35.744144816666697</v>
      </c>
      <c r="M195" s="10">
        <v>53.879763456666701</v>
      </c>
      <c r="N195" s="10">
        <v>42.116829279999997</v>
      </c>
      <c r="O195" s="10">
        <v>3.8258550439999999</v>
      </c>
      <c r="P195" s="10">
        <v>36.014031673333299</v>
      </c>
      <c r="Q195" s="10">
        <v>39.518363473333302</v>
      </c>
      <c r="R195" s="11">
        <v>19.4872741976199</v>
      </c>
      <c r="S195" s="12">
        <v>29.1959707015696</v>
      </c>
      <c r="T195" s="12">
        <v>2.7048934745217301</v>
      </c>
      <c r="U195" s="12">
        <v>37.826974675272702</v>
      </c>
      <c r="V195" s="12">
        <v>38.3234500552472</v>
      </c>
      <c r="W195" s="12">
        <v>8.8281016504225391</v>
      </c>
      <c r="X195" s="12">
        <v>10.2715915823314</v>
      </c>
    </row>
    <row r="196" spans="1:24" x14ac:dyDescent="0.4">
      <c r="A196" s="19"/>
      <c r="B196" s="5" t="s">
        <v>77</v>
      </c>
      <c r="C196" s="5" t="s">
        <v>630</v>
      </c>
      <c r="D196" s="5" t="s">
        <v>631</v>
      </c>
      <c r="E196" s="5">
        <v>60516990</v>
      </c>
      <c r="F196" s="5">
        <v>60525624</v>
      </c>
      <c r="G196" s="5">
        <v>53946380</v>
      </c>
      <c r="H196" s="5">
        <v>53946733</v>
      </c>
      <c r="I196" s="5" t="s">
        <v>462</v>
      </c>
      <c r="J196" s="5" t="s">
        <v>632</v>
      </c>
      <c r="K196" s="10">
        <v>18.740442649999999</v>
      </c>
      <c r="L196" s="10">
        <v>8.1113203889999994</v>
      </c>
      <c r="M196" s="10">
        <v>6.8671348700000001</v>
      </c>
      <c r="N196" s="10">
        <v>11.177748579999999</v>
      </c>
      <c r="O196" s="10">
        <v>6.7079536700000002</v>
      </c>
      <c r="P196" s="10">
        <v>15.737409749999999</v>
      </c>
      <c r="Q196" s="10">
        <v>16.422455159999998</v>
      </c>
      <c r="R196" s="11">
        <v>12.905744400651599</v>
      </c>
      <c r="S196" s="12">
        <v>15.146453654242199</v>
      </c>
      <c r="T196" s="12">
        <v>6.8486904897070504</v>
      </c>
      <c r="U196" s="12">
        <v>7.4949911201187804</v>
      </c>
      <c r="V196" s="12">
        <v>15.901260539616001</v>
      </c>
      <c r="W196" s="12">
        <v>17.683679329356</v>
      </c>
      <c r="X196" s="12">
        <v>6.7336120643693897</v>
      </c>
    </row>
    <row r="197" spans="1:24" x14ac:dyDescent="0.4">
      <c r="A197" s="19"/>
      <c r="B197" s="5" t="s">
        <v>82</v>
      </c>
      <c r="C197" s="5" t="s">
        <v>633</v>
      </c>
      <c r="D197" s="5" t="s">
        <v>634</v>
      </c>
      <c r="E197" s="5">
        <v>28594150</v>
      </c>
      <c r="F197" s="5">
        <v>28598947</v>
      </c>
      <c r="G197" s="5">
        <v>19560931</v>
      </c>
      <c r="H197" s="5">
        <v>19564749</v>
      </c>
      <c r="I197" s="5" t="s">
        <v>462</v>
      </c>
      <c r="J197" s="5" t="s">
        <v>632</v>
      </c>
      <c r="K197" s="10">
        <v>28.337618119999998</v>
      </c>
      <c r="L197" s="10">
        <v>10.86461399</v>
      </c>
      <c r="M197" s="10">
        <v>6.5591897110000001</v>
      </c>
      <c r="N197" s="10">
        <v>10.19858151</v>
      </c>
      <c r="O197" s="10">
        <v>12.436196969999999</v>
      </c>
      <c r="P197" s="10">
        <v>9.620942543</v>
      </c>
      <c r="Q197" s="10">
        <v>11.111241359999999</v>
      </c>
      <c r="R197" s="11">
        <v>11.482642053021401</v>
      </c>
      <c r="S197" s="12">
        <v>13.1643601019271</v>
      </c>
      <c r="T197" s="12">
        <v>3.5496657259537701</v>
      </c>
      <c r="U197" s="12">
        <v>9.1486383488900902</v>
      </c>
      <c r="V197" s="12">
        <v>9.9039646876474805</v>
      </c>
      <c r="W197" s="12">
        <v>11.979191613605501</v>
      </c>
      <c r="X197" s="12">
        <v>8.4148235334736103</v>
      </c>
    </row>
    <row r="198" spans="1:24" x14ac:dyDescent="0.4">
      <c r="A198" s="19"/>
      <c r="B198" s="5" t="s">
        <v>77</v>
      </c>
      <c r="C198" s="5" t="s">
        <v>630</v>
      </c>
      <c r="D198" s="5" t="s">
        <v>635</v>
      </c>
      <c r="E198" s="5">
        <v>60516990</v>
      </c>
      <c r="F198" s="5">
        <v>60525624</v>
      </c>
      <c r="G198" s="5">
        <v>53952556</v>
      </c>
      <c r="H198" s="5">
        <v>53954661</v>
      </c>
      <c r="I198" s="5" t="s">
        <v>462</v>
      </c>
      <c r="J198" s="5" t="s">
        <v>632</v>
      </c>
      <c r="K198" s="10">
        <v>48.185284639999999</v>
      </c>
      <c r="L198" s="10">
        <v>32.042607850000003</v>
      </c>
      <c r="M198" s="10">
        <v>26.858526730000001</v>
      </c>
      <c r="N198" s="10">
        <v>21.959872189999999</v>
      </c>
      <c r="O198" s="10">
        <v>14.95291583</v>
      </c>
      <c r="P198" s="10">
        <v>36.38699501</v>
      </c>
      <c r="Q198" s="10">
        <v>28.642425020000001</v>
      </c>
      <c r="R198" s="11">
        <v>24.935205634568199</v>
      </c>
      <c r="S198" s="12">
        <v>22.701917816203299</v>
      </c>
      <c r="T198" s="12">
        <v>10.702182596075099</v>
      </c>
      <c r="U198" s="12">
        <v>19.6611279482714</v>
      </c>
      <c r="V198" s="12">
        <v>28.295112436674302</v>
      </c>
      <c r="W198" s="12">
        <v>33.068136411979602</v>
      </c>
      <c r="X198" s="12">
        <v>14.911548907985001</v>
      </c>
    </row>
    <row r="199" spans="1:24" x14ac:dyDescent="0.4">
      <c r="A199" s="19"/>
      <c r="B199" s="5" t="s">
        <v>42</v>
      </c>
      <c r="C199" s="5" t="s">
        <v>636</v>
      </c>
      <c r="D199" s="5" t="s">
        <v>637</v>
      </c>
      <c r="E199" s="5">
        <v>8445607</v>
      </c>
      <c r="F199" s="5">
        <v>8448428</v>
      </c>
      <c r="G199" s="5">
        <v>69628589</v>
      </c>
      <c r="H199" s="5">
        <v>69632401</v>
      </c>
      <c r="I199" s="5" t="s">
        <v>638</v>
      </c>
      <c r="J199" s="5" t="s">
        <v>639</v>
      </c>
      <c r="K199" s="10">
        <v>127.5995514</v>
      </c>
      <c r="L199" s="10">
        <v>199.8984232</v>
      </c>
      <c r="M199" s="10">
        <v>302.13319969999998</v>
      </c>
      <c r="N199" s="10">
        <v>189.05123589999999</v>
      </c>
      <c r="O199" s="10">
        <v>141.48624676</v>
      </c>
      <c r="P199" s="10">
        <v>276.92385489999998</v>
      </c>
      <c r="Q199" s="10">
        <v>170.87979709999999</v>
      </c>
      <c r="R199" s="11">
        <v>90.198917398990105</v>
      </c>
      <c r="S199" s="12">
        <v>120.054104099844</v>
      </c>
      <c r="T199" s="12">
        <v>16.187214600796601</v>
      </c>
      <c r="U199" s="12">
        <v>153.515308934698</v>
      </c>
      <c r="V199" s="12">
        <v>130.67481463213201</v>
      </c>
      <c r="W199" s="12">
        <v>169.287308613579</v>
      </c>
      <c r="X199" s="12">
        <v>39.217511349528799</v>
      </c>
    </row>
    <row r="200" spans="1:24" x14ac:dyDescent="0.4">
      <c r="A200" s="19"/>
      <c r="B200" s="5" t="s">
        <v>26</v>
      </c>
      <c r="C200" s="5" t="s">
        <v>640</v>
      </c>
      <c r="D200" s="5" t="s">
        <v>641</v>
      </c>
      <c r="E200" s="5">
        <v>7159348</v>
      </c>
      <c r="F200" s="5">
        <v>7162761</v>
      </c>
      <c r="G200" s="5">
        <v>7033904</v>
      </c>
      <c r="H200" s="5">
        <v>7037455</v>
      </c>
      <c r="I200" s="5" t="s">
        <v>642</v>
      </c>
      <c r="J200" s="5" t="s">
        <v>643</v>
      </c>
      <c r="K200" s="10">
        <v>19.625983170000001</v>
      </c>
      <c r="L200" s="10">
        <v>9.7546006419999998</v>
      </c>
      <c r="M200" s="10">
        <v>10.573749879999999</v>
      </c>
      <c r="N200" s="10">
        <v>10.14754759</v>
      </c>
      <c r="O200" s="10">
        <v>10.22481112</v>
      </c>
      <c r="P200" s="10">
        <v>10.222169279999999</v>
      </c>
      <c r="Q200" s="10">
        <v>8.5104819880000004</v>
      </c>
      <c r="R200" s="11">
        <v>5.90305504124174</v>
      </c>
      <c r="S200" s="12">
        <v>5.9846718245334296</v>
      </c>
      <c r="T200" s="12">
        <v>6.8434901618217703</v>
      </c>
      <c r="U200" s="12">
        <v>6.9945556046217199</v>
      </c>
      <c r="V200" s="12">
        <v>6.54435047721865</v>
      </c>
      <c r="W200" s="12">
        <v>8.0096772627066599</v>
      </c>
      <c r="X200" s="12">
        <v>8.0171289986591905</v>
      </c>
    </row>
    <row r="201" spans="1:24" x14ac:dyDescent="0.4">
      <c r="A201" s="19"/>
      <c r="B201" s="5" t="s">
        <v>59</v>
      </c>
      <c r="C201" s="5" t="s">
        <v>644</v>
      </c>
      <c r="D201" s="5" t="s">
        <v>645</v>
      </c>
      <c r="E201" s="5">
        <v>27723027</v>
      </c>
      <c r="F201" s="5">
        <v>27726977</v>
      </c>
      <c r="G201" s="5">
        <v>32106290</v>
      </c>
      <c r="H201" s="5">
        <v>32110265</v>
      </c>
      <c r="I201" s="5" t="s">
        <v>642</v>
      </c>
      <c r="J201" s="5" t="s">
        <v>643</v>
      </c>
      <c r="K201" s="10">
        <v>17.786503750000001</v>
      </c>
      <c r="L201" s="10">
        <v>11.078006930000001</v>
      </c>
      <c r="M201" s="10">
        <v>12.07550468</v>
      </c>
      <c r="N201" s="10">
        <v>12.0531562</v>
      </c>
      <c r="O201" s="10">
        <v>6.920896656</v>
      </c>
      <c r="P201" s="10">
        <v>12.62927333</v>
      </c>
      <c r="Q201" s="10">
        <v>11.838169329999999</v>
      </c>
      <c r="R201" s="11">
        <v>6.6636575048576798</v>
      </c>
      <c r="S201" s="12">
        <v>6.3176300629490996</v>
      </c>
      <c r="T201" s="12">
        <v>5.8483306175028602</v>
      </c>
      <c r="U201" s="12">
        <v>7.2770501226635496</v>
      </c>
      <c r="V201" s="12">
        <v>5.8805255408462598</v>
      </c>
      <c r="W201" s="12">
        <v>5.4412622929326799</v>
      </c>
      <c r="X201" s="12">
        <v>6.5861877534964899</v>
      </c>
    </row>
    <row r="202" spans="1:24" x14ac:dyDescent="0.4">
      <c r="A202" s="19"/>
      <c r="B202" s="5" t="s">
        <v>21</v>
      </c>
      <c r="C202" s="5" t="s">
        <v>646</v>
      </c>
      <c r="D202" s="5" t="s">
        <v>647</v>
      </c>
      <c r="E202" s="5">
        <v>13073691</v>
      </c>
      <c r="F202" s="5">
        <v>13076156</v>
      </c>
      <c r="G202" s="5">
        <v>8983682</v>
      </c>
      <c r="H202" s="5">
        <v>8986191</v>
      </c>
      <c r="I202" s="5" t="s">
        <v>648</v>
      </c>
      <c r="J202" s="5" t="s">
        <v>649</v>
      </c>
      <c r="K202" s="10">
        <v>37.060138680000001</v>
      </c>
      <c r="L202" s="10">
        <v>13.52380342</v>
      </c>
      <c r="M202" s="10">
        <v>14.459917150000001</v>
      </c>
      <c r="N202" s="10">
        <v>10.699666970000001</v>
      </c>
      <c r="O202" s="10">
        <v>3.0486101149999998</v>
      </c>
      <c r="P202" s="10">
        <v>3.7836218760000002</v>
      </c>
      <c r="Q202" s="10">
        <v>21.74760895</v>
      </c>
      <c r="R202" s="11">
        <v>16.2247925551642</v>
      </c>
      <c r="S202" s="12">
        <v>36.027975741135698</v>
      </c>
      <c r="T202" s="12">
        <v>3.3977401548965598</v>
      </c>
      <c r="U202" s="12">
        <v>7.9424797297155898</v>
      </c>
      <c r="V202" s="12">
        <v>43.942406832210501</v>
      </c>
      <c r="W202" s="12">
        <v>12.6459107706869</v>
      </c>
      <c r="X202" s="12">
        <v>6.1802649053791603</v>
      </c>
    </row>
    <row r="203" spans="1:24" x14ac:dyDescent="0.4">
      <c r="A203" s="19"/>
      <c r="B203" s="5" t="s">
        <v>161</v>
      </c>
      <c r="C203" s="5" t="s">
        <v>650</v>
      </c>
      <c r="D203" s="5" t="s">
        <v>651</v>
      </c>
      <c r="E203" s="5">
        <v>34255285</v>
      </c>
      <c r="F203" s="5">
        <v>34257694</v>
      </c>
      <c r="G203" s="5">
        <v>25924392</v>
      </c>
      <c r="H203" s="5">
        <v>25926852</v>
      </c>
      <c r="I203" s="5" t="s">
        <v>648</v>
      </c>
      <c r="J203" s="5" t="s">
        <v>649</v>
      </c>
      <c r="K203" s="10">
        <v>45.179508339999998</v>
      </c>
      <c r="L203" s="10">
        <v>38.661805289999997</v>
      </c>
      <c r="M203" s="10">
        <v>22.232958119999999</v>
      </c>
      <c r="N203" s="10">
        <v>25.1284569</v>
      </c>
      <c r="O203" s="10">
        <v>13.398875800000001</v>
      </c>
      <c r="P203" s="10">
        <v>9.9212219420000007</v>
      </c>
      <c r="Q203" s="10">
        <v>36.20699578</v>
      </c>
      <c r="R203" s="11">
        <v>37.571151117906197</v>
      </c>
      <c r="S203" s="12">
        <v>61.883595071312399</v>
      </c>
      <c r="T203" s="12">
        <v>13.4931415634983</v>
      </c>
      <c r="U203" s="12">
        <v>19.082764169638999</v>
      </c>
      <c r="V203" s="12">
        <v>78.266300555024102</v>
      </c>
      <c r="W203" s="12">
        <v>17.213516974051799</v>
      </c>
      <c r="X203" s="12">
        <v>28.5505343410208</v>
      </c>
    </row>
    <row r="204" spans="1:24" x14ac:dyDescent="0.4">
      <c r="A204" s="19"/>
      <c r="B204" s="5" t="s">
        <v>59</v>
      </c>
      <c r="C204" s="5" t="s">
        <v>652</v>
      </c>
      <c r="D204" s="5" t="s">
        <v>653</v>
      </c>
      <c r="E204" s="5">
        <v>69738558</v>
      </c>
      <c r="F204" s="5">
        <v>69740512</v>
      </c>
      <c r="G204" s="5">
        <v>69863013</v>
      </c>
      <c r="H204" s="5">
        <v>69864566</v>
      </c>
      <c r="I204" s="5" t="s">
        <v>654</v>
      </c>
      <c r="J204" s="5" t="s">
        <v>655</v>
      </c>
      <c r="K204" s="10">
        <v>111.945078333333</v>
      </c>
      <c r="L204" s="10">
        <v>16.864413450000001</v>
      </c>
      <c r="M204" s="10">
        <v>12.689125033333299</v>
      </c>
      <c r="N204" s="10">
        <v>44.22724796</v>
      </c>
      <c r="O204" s="10">
        <v>14.119466557999999</v>
      </c>
      <c r="P204" s="10">
        <v>16.270912346999999</v>
      </c>
      <c r="Q204" s="10">
        <v>57.318543206666703</v>
      </c>
      <c r="R204" s="11">
        <v>40.640579566020797</v>
      </c>
      <c r="S204" s="12">
        <v>70.171171977083603</v>
      </c>
      <c r="T204" s="12">
        <v>2.6843748988799798</v>
      </c>
      <c r="U204" s="12">
        <v>30.198918138701998</v>
      </c>
      <c r="V204" s="12">
        <v>47.634521356901203</v>
      </c>
      <c r="W204" s="12">
        <v>11.231906205952001</v>
      </c>
      <c r="X204" s="12">
        <v>12.3209596867905</v>
      </c>
    </row>
    <row r="205" spans="1:24" x14ac:dyDescent="0.4">
      <c r="A205" s="19"/>
      <c r="B205" s="5" t="s">
        <v>161</v>
      </c>
      <c r="C205" s="5" t="s">
        <v>656</v>
      </c>
      <c r="D205" s="5" t="s">
        <v>657</v>
      </c>
      <c r="E205" s="5">
        <v>8581686</v>
      </c>
      <c r="F205" s="5">
        <v>8583826</v>
      </c>
      <c r="G205" s="5">
        <v>7644719</v>
      </c>
      <c r="H205" s="5">
        <v>7646191</v>
      </c>
      <c r="I205" s="5" t="s">
        <v>654</v>
      </c>
      <c r="J205" s="5" t="s">
        <v>655</v>
      </c>
      <c r="K205" s="10">
        <v>149.703156866667</v>
      </c>
      <c r="L205" s="10">
        <v>44.099035579999999</v>
      </c>
      <c r="M205" s="10">
        <v>5.3642684020000004</v>
      </c>
      <c r="N205" s="10">
        <v>34.848017429999999</v>
      </c>
      <c r="O205" s="10">
        <v>9.4018739786666696</v>
      </c>
      <c r="P205" s="10">
        <v>8.9203171329999993</v>
      </c>
      <c r="Q205" s="10">
        <v>19.32618897</v>
      </c>
      <c r="R205" s="11">
        <v>23.887854617064601</v>
      </c>
      <c r="S205" s="12">
        <v>30.873681802560199</v>
      </c>
      <c r="T205" s="12">
        <v>0.36045293641744902</v>
      </c>
      <c r="U205" s="12">
        <v>16.404386414485501</v>
      </c>
      <c r="V205" s="12">
        <v>44.853604843010103</v>
      </c>
      <c r="W205" s="12">
        <v>8.76201430942554</v>
      </c>
      <c r="X205" s="12">
        <v>6.2667687095713402</v>
      </c>
    </row>
    <row r="206" spans="1:24" x14ac:dyDescent="0.4">
      <c r="A206" s="19"/>
      <c r="B206" s="5" t="s">
        <v>69</v>
      </c>
      <c r="C206" s="5" t="s">
        <v>658</v>
      </c>
      <c r="D206" s="5" t="s">
        <v>659</v>
      </c>
      <c r="E206" s="5">
        <v>48062928</v>
      </c>
      <c r="F206" s="5">
        <v>48068608</v>
      </c>
      <c r="G206" s="5">
        <v>25962837</v>
      </c>
      <c r="H206" s="5">
        <v>25968517</v>
      </c>
      <c r="I206" s="5" t="s">
        <v>660</v>
      </c>
      <c r="J206" s="5" t="s">
        <v>661</v>
      </c>
      <c r="K206" s="10">
        <v>12.30529422</v>
      </c>
      <c r="L206" s="10">
        <v>7.7689600189999997</v>
      </c>
      <c r="M206" s="10">
        <v>8.5282200990000003</v>
      </c>
      <c r="N206" s="10">
        <v>10.735162324333301</v>
      </c>
      <c r="O206" s="10">
        <v>4.5028262510000001</v>
      </c>
      <c r="P206" s="10">
        <v>8.8652571009999992</v>
      </c>
      <c r="Q206" s="10">
        <v>10.4543865443333</v>
      </c>
      <c r="R206" s="11">
        <v>2.8518041778774901</v>
      </c>
      <c r="S206" s="12">
        <v>4.59681291722812</v>
      </c>
      <c r="T206" s="12">
        <v>2.19924376921277</v>
      </c>
      <c r="U206" s="12">
        <v>4.86946393573509</v>
      </c>
      <c r="V206" s="12">
        <v>3.6243130964688501</v>
      </c>
      <c r="W206" s="12">
        <v>2.8127712401112199</v>
      </c>
      <c r="X206" s="12">
        <v>3.31517154449981</v>
      </c>
    </row>
    <row r="207" spans="1:24" x14ac:dyDescent="0.4">
      <c r="A207" s="19"/>
      <c r="B207" s="5" t="s">
        <v>21</v>
      </c>
      <c r="C207" s="5" t="s">
        <v>662</v>
      </c>
      <c r="D207" s="5" t="s">
        <v>663</v>
      </c>
      <c r="E207" s="5">
        <v>73675517</v>
      </c>
      <c r="F207" s="5">
        <v>73677413</v>
      </c>
      <c r="G207" s="5">
        <v>68205695</v>
      </c>
      <c r="H207" s="5">
        <v>68207674</v>
      </c>
      <c r="I207" s="5" t="s">
        <v>664</v>
      </c>
      <c r="J207" s="5" t="s">
        <v>665</v>
      </c>
      <c r="K207" s="10">
        <v>73.571232789999996</v>
      </c>
      <c r="L207" s="10">
        <v>53.512740370000003</v>
      </c>
      <c r="M207" s="10">
        <v>45.758092570000002</v>
      </c>
      <c r="N207" s="10">
        <v>7.095995555</v>
      </c>
      <c r="O207" s="10">
        <v>44.820686029999997</v>
      </c>
      <c r="P207" s="10">
        <v>34.972652840000002</v>
      </c>
      <c r="Q207" s="10">
        <v>29.08591582</v>
      </c>
      <c r="R207" s="11">
        <v>72.378131841738593</v>
      </c>
      <c r="S207" s="12">
        <v>63.488121388849201</v>
      </c>
      <c r="T207" s="12">
        <v>25.367376519311001</v>
      </c>
      <c r="U207" s="12">
        <v>4.0994647741696699</v>
      </c>
      <c r="V207" s="12">
        <v>104.458276556996</v>
      </c>
      <c r="W207" s="12">
        <v>48.1258720198934</v>
      </c>
      <c r="X207" s="12">
        <v>14.0131456920092</v>
      </c>
    </row>
    <row r="208" spans="1:24" x14ac:dyDescent="0.4">
      <c r="A208" s="19"/>
      <c r="B208" s="5" t="s">
        <v>74</v>
      </c>
      <c r="C208" s="5" t="s">
        <v>666</v>
      </c>
      <c r="D208" s="5" t="s">
        <v>667</v>
      </c>
      <c r="E208" s="5">
        <v>56434262</v>
      </c>
      <c r="F208" s="5">
        <v>56435969</v>
      </c>
      <c r="G208" s="5">
        <v>53212093</v>
      </c>
      <c r="H208" s="5">
        <v>53214122</v>
      </c>
      <c r="I208" s="5" t="s">
        <v>664</v>
      </c>
      <c r="J208" s="5" t="s">
        <v>665</v>
      </c>
      <c r="K208" s="10">
        <v>1108.5720346666701</v>
      </c>
      <c r="L208" s="10">
        <v>238.63525770000001</v>
      </c>
      <c r="M208" s="10">
        <v>188.855837833333</v>
      </c>
      <c r="N208" s="10">
        <v>449.2436356</v>
      </c>
      <c r="O208" s="10">
        <v>118.01554374666701</v>
      </c>
      <c r="P208" s="10">
        <v>192.106975366667</v>
      </c>
      <c r="Q208" s="10">
        <v>307.36379656666702</v>
      </c>
      <c r="R208" s="11">
        <v>133.53880390297499</v>
      </c>
      <c r="S208" s="12">
        <v>193.447562483735</v>
      </c>
      <c r="T208" s="12">
        <v>14.5271371097616</v>
      </c>
      <c r="U208" s="12">
        <v>165.929267971511</v>
      </c>
      <c r="V208" s="12">
        <v>240.85164729418699</v>
      </c>
      <c r="W208" s="12">
        <v>138.851056203745</v>
      </c>
      <c r="X208" s="12">
        <v>29.954396567222702</v>
      </c>
    </row>
    <row r="209" spans="1:24" x14ac:dyDescent="0.4">
      <c r="A209" s="19"/>
      <c r="B209" s="5" t="s">
        <v>188</v>
      </c>
      <c r="C209" s="5" t="s">
        <v>668</v>
      </c>
      <c r="D209" s="5" t="s">
        <v>669</v>
      </c>
      <c r="E209" s="5">
        <v>45017376</v>
      </c>
      <c r="F209" s="5">
        <v>45019137</v>
      </c>
      <c r="G209" s="5">
        <v>31767087</v>
      </c>
      <c r="H209" s="5">
        <v>31769222</v>
      </c>
      <c r="I209" s="5" t="s">
        <v>664</v>
      </c>
      <c r="J209" s="5" t="s">
        <v>665</v>
      </c>
      <c r="K209" s="10">
        <v>837.37925646666702</v>
      </c>
      <c r="L209" s="10">
        <v>624.00140920000001</v>
      </c>
      <c r="M209" s="10">
        <v>311.23540650000001</v>
      </c>
      <c r="N209" s="10">
        <v>359.13513933333297</v>
      </c>
      <c r="O209" s="10">
        <v>322.50587480000002</v>
      </c>
      <c r="P209" s="10">
        <v>420.06477176666698</v>
      </c>
      <c r="Q209" s="10">
        <v>582.57224110000004</v>
      </c>
      <c r="R209" s="11">
        <v>174.934832805485</v>
      </c>
      <c r="S209" s="12">
        <v>467.72277514722498</v>
      </c>
      <c r="T209" s="12">
        <v>36.440307326673803</v>
      </c>
      <c r="U209" s="12">
        <v>233.04018601434899</v>
      </c>
      <c r="V209" s="12">
        <v>543.08439690295302</v>
      </c>
      <c r="W209" s="12">
        <v>385.87006480802103</v>
      </c>
      <c r="X209" s="12">
        <v>131.45671655690401</v>
      </c>
    </row>
    <row r="210" spans="1:24" x14ac:dyDescent="0.4">
      <c r="A210" s="19"/>
      <c r="B210" s="5" t="s">
        <v>188</v>
      </c>
      <c r="C210" s="5" t="s">
        <v>670</v>
      </c>
      <c r="D210" s="5" t="s">
        <v>671</v>
      </c>
      <c r="E210" s="5">
        <v>36512856</v>
      </c>
      <c r="F210" s="5">
        <v>36517974</v>
      </c>
      <c r="G210" s="5">
        <v>23520183</v>
      </c>
      <c r="H210" s="5">
        <v>23524047</v>
      </c>
      <c r="I210" s="5" t="s">
        <v>672</v>
      </c>
      <c r="J210" s="5" t="s">
        <v>673</v>
      </c>
      <c r="K210" s="10">
        <v>5.5347956060000003</v>
      </c>
      <c r="L210" s="10">
        <v>15.795560630000001</v>
      </c>
      <c r="M210" s="10">
        <v>18.986037419999999</v>
      </c>
      <c r="N210" s="10">
        <v>16.739599389999999</v>
      </c>
      <c r="O210" s="10">
        <v>19.22009697</v>
      </c>
      <c r="P210" s="10">
        <v>13.180763539999999</v>
      </c>
      <c r="Q210" s="10">
        <v>21.123363080000001</v>
      </c>
      <c r="R210" s="11">
        <v>12.7638838359834</v>
      </c>
      <c r="S210" s="12">
        <v>13.2123488546021</v>
      </c>
      <c r="T210" s="12">
        <v>39.180112279232603</v>
      </c>
      <c r="U210" s="12">
        <v>7.8920043872582797</v>
      </c>
      <c r="V210" s="12">
        <v>29.111426950243501</v>
      </c>
      <c r="W210" s="12">
        <v>13.735522822941499</v>
      </c>
      <c r="X210" s="12">
        <v>16.420246550550601</v>
      </c>
    </row>
    <row r="211" spans="1:24" x14ac:dyDescent="0.4">
      <c r="A211" s="19"/>
      <c r="B211" s="5" t="s">
        <v>674</v>
      </c>
      <c r="C211" s="5" t="s">
        <v>675</v>
      </c>
      <c r="D211" s="5" t="s">
        <v>676</v>
      </c>
      <c r="E211" s="5">
        <v>36154055</v>
      </c>
      <c r="F211" s="5">
        <v>36158038</v>
      </c>
      <c r="G211" s="5">
        <v>23520183</v>
      </c>
      <c r="H211" s="5">
        <v>23524047</v>
      </c>
      <c r="I211" s="5" t="s">
        <v>672</v>
      </c>
      <c r="J211" s="5" t="s">
        <v>677</v>
      </c>
      <c r="K211" s="10">
        <v>16.759025569999999</v>
      </c>
      <c r="L211" s="10">
        <v>26.387931120000001</v>
      </c>
      <c r="M211" s="10">
        <v>19.58268605</v>
      </c>
      <c r="N211" s="10">
        <v>20.33790226</v>
      </c>
      <c r="O211" s="10">
        <v>17.006960679999999</v>
      </c>
      <c r="P211" s="10">
        <v>26.703169410000001</v>
      </c>
      <c r="Q211" s="10">
        <v>36.106784210000001</v>
      </c>
      <c r="R211" s="11">
        <v>27.991505446290802</v>
      </c>
      <c r="S211" s="12">
        <v>29.020566985271099</v>
      </c>
      <c r="T211" s="12">
        <v>24.691919648085001</v>
      </c>
      <c r="U211" s="12">
        <v>40.817035825416902</v>
      </c>
      <c r="V211" s="12">
        <v>41.593254367634799</v>
      </c>
      <c r="W211" s="12">
        <v>28.1490140441181</v>
      </c>
      <c r="X211" s="12">
        <v>9.9018575530182193</v>
      </c>
    </row>
    <row r="212" spans="1:24" x14ac:dyDescent="0.4">
      <c r="A212" s="19" t="s">
        <v>678</v>
      </c>
      <c r="B212" s="5" t="s">
        <v>74</v>
      </c>
      <c r="C212" s="5" t="s">
        <v>679</v>
      </c>
      <c r="D212" s="5" t="s">
        <v>680</v>
      </c>
      <c r="E212" s="5">
        <v>3731048</v>
      </c>
      <c r="F212" s="5">
        <v>3733154</v>
      </c>
      <c r="G212" s="5">
        <v>3845255</v>
      </c>
      <c r="H212" s="5">
        <v>3847568</v>
      </c>
      <c r="I212" s="5" t="s">
        <v>681</v>
      </c>
      <c r="J212" s="14" t="s">
        <v>682</v>
      </c>
      <c r="K212" s="10">
        <v>50.207622909999998</v>
      </c>
      <c r="L212" s="10">
        <v>39.834631330000001</v>
      </c>
      <c r="M212" s="10">
        <v>50.82029601</v>
      </c>
      <c r="N212" s="10">
        <v>26.274926300000001</v>
      </c>
      <c r="O212" s="10">
        <v>13.604040599999999</v>
      </c>
      <c r="P212" s="10">
        <v>43.525013119999997</v>
      </c>
      <c r="Q212" s="10">
        <v>24.100411609999998</v>
      </c>
      <c r="R212" s="11">
        <v>12.6174478112153</v>
      </c>
      <c r="S212" s="12">
        <v>11.3476079578134</v>
      </c>
      <c r="T212" s="12">
        <v>2.5510306870912398</v>
      </c>
      <c r="U212" s="12">
        <v>7.6963302845884201</v>
      </c>
      <c r="V212" s="12">
        <v>23.291681676141899</v>
      </c>
      <c r="W212" s="12">
        <v>14.9755991424844</v>
      </c>
      <c r="X212" s="12">
        <v>7.7029830206482703</v>
      </c>
    </row>
    <row r="213" spans="1:24" x14ac:dyDescent="0.4">
      <c r="A213" s="19"/>
      <c r="B213" s="5" t="s">
        <v>77</v>
      </c>
      <c r="C213" s="5" t="s">
        <v>683</v>
      </c>
      <c r="D213" s="5" t="s">
        <v>684</v>
      </c>
      <c r="E213" s="5">
        <v>49823989</v>
      </c>
      <c r="F213" s="5">
        <v>49827825</v>
      </c>
      <c r="G213" s="5">
        <v>43298282</v>
      </c>
      <c r="H213" s="5">
        <v>43301835</v>
      </c>
      <c r="I213" s="5" t="s">
        <v>685</v>
      </c>
      <c r="J213" s="5" t="s">
        <v>686</v>
      </c>
      <c r="K213" s="10">
        <v>9.2527777853333308</v>
      </c>
      <c r="L213" s="10">
        <v>13.9539399433333</v>
      </c>
      <c r="M213" s="10">
        <v>15.6697843233333</v>
      </c>
      <c r="N213" s="10">
        <v>14.644427293333299</v>
      </c>
      <c r="O213" s="10">
        <v>15.207473796666701</v>
      </c>
      <c r="P213" s="10">
        <v>17.367095259999999</v>
      </c>
      <c r="Q213" s="10">
        <v>15.2551394266667</v>
      </c>
      <c r="R213" s="11">
        <v>11.956333746173</v>
      </c>
      <c r="S213" s="12">
        <v>8.7309398324478593</v>
      </c>
      <c r="T213" s="12">
        <v>15.906677344419601</v>
      </c>
      <c r="U213" s="12">
        <v>6.3760487614894004</v>
      </c>
      <c r="V213" s="12">
        <v>7.0914954905412602</v>
      </c>
      <c r="W213" s="12">
        <v>14.319588919333199</v>
      </c>
      <c r="X213" s="12">
        <v>7.5915570375951598</v>
      </c>
    </row>
    <row r="214" spans="1:24" x14ac:dyDescent="0.4">
      <c r="A214" s="19"/>
      <c r="B214" s="5" t="s">
        <v>106</v>
      </c>
      <c r="C214" s="5" t="s">
        <v>687</v>
      </c>
      <c r="D214" s="5" t="s">
        <v>688</v>
      </c>
      <c r="E214" s="5">
        <v>55685021</v>
      </c>
      <c r="F214" s="5">
        <v>55688105</v>
      </c>
      <c r="G214" s="5">
        <v>53518646</v>
      </c>
      <c r="H214" s="5">
        <v>53521814</v>
      </c>
      <c r="I214" s="5" t="s">
        <v>689</v>
      </c>
      <c r="J214" s="5" t="s">
        <v>690</v>
      </c>
      <c r="K214" s="10">
        <v>136.78987480000001</v>
      </c>
      <c r="L214" s="10">
        <v>67.429588640000006</v>
      </c>
      <c r="M214" s="10">
        <v>93.114942170000006</v>
      </c>
      <c r="N214" s="10">
        <v>146.57859640000001</v>
      </c>
      <c r="O214" s="10">
        <v>32.247934180000001</v>
      </c>
      <c r="P214" s="10">
        <v>94.714080390000007</v>
      </c>
      <c r="Q214" s="10">
        <v>78.848387590000002</v>
      </c>
      <c r="R214" s="11">
        <v>31.4013970178849</v>
      </c>
      <c r="S214" s="12">
        <v>32.0790531088455</v>
      </c>
      <c r="T214" s="12">
        <v>13.199451591755301</v>
      </c>
      <c r="U214" s="12">
        <v>40.413032541348301</v>
      </c>
      <c r="V214" s="12">
        <v>36.034440543631597</v>
      </c>
      <c r="W214" s="12">
        <v>22.609241527729299</v>
      </c>
      <c r="X214" s="12">
        <v>16.315173721564001</v>
      </c>
    </row>
    <row r="215" spans="1:24" x14ac:dyDescent="0.4">
      <c r="A215" s="19"/>
      <c r="B215" s="5" t="s">
        <v>77</v>
      </c>
      <c r="C215" s="5" t="s">
        <v>691</v>
      </c>
      <c r="D215" s="5" t="s">
        <v>692</v>
      </c>
      <c r="E215" s="5">
        <v>6528650</v>
      </c>
      <c r="F215" s="5">
        <v>6533456</v>
      </c>
      <c r="G215" s="5">
        <v>4363751</v>
      </c>
      <c r="H215" s="5">
        <v>4368752</v>
      </c>
      <c r="I215" s="5" t="s">
        <v>693</v>
      </c>
      <c r="J215" s="5" t="s">
        <v>694</v>
      </c>
      <c r="K215" s="10">
        <v>10.285215753333301</v>
      </c>
      <c r="L215" s="10">
        <v>9.0291686466666707</v>
      </c>
      <c r="M215" s="10">
        <v>8.5665568590000003</v>
      </c>
      <c r="N215" s="10">
        <v>7.6506836976666701</v>
      </c>
      <c r="O215" s="10">
        <v>16.7462215466667</v>
      </c>
      <c r="P215" s="10">
        <v>8.6473979406666697</v>
      </c>
      <c r="Q215" s="10">
        <v>7.9582647880000001</v>
      </c>
      <c r="R215" s="11">
        <v>9.12508157048876</v>
      </c>
      <c r="S215" s="12">
        <v>4.9703995800088201</v>
      </c>
      <c r="T215" s="12">
        <v>7.99955350283577</v>
      </c>
      <c r="U215" s="12">
        <v>3.26900381383938</v>
      </c>
      <c r="V215" s="12">
        <v>4.9219635798680601</v>
      </c>
      <c r="W215" s="12">
        <v>4.2584181323195596</v>
      </c>
      <c r="X215" s="12">
        <v>5.1279679347255396</v>
      </c>
    </row>
    <row r="216" spans="1:24" x14ac:dyDescent="0.4">
      <c r="A216" s="19"/>
      <c r="B216" s="5" t="s">
        <v>188</v>
      </c>
      <c r="C216" s="5" t="s">
        <v>695</v>
      </c>
      <c r="D216" s="5" t="s">
        <v>696</v>
      </c>
      <c r="E216" s="5">
        <v>40787055</v>
      </c>
      <c r="F216" s="5">
        <v>40791451</v>
      </c>
      <c r="G216" s="5">
        <v>27619142</v>
      </c>
      <c r="H216" s="5">
        <v>27623737</v>
      </c>
      <c r="I216" s="5" t="s">
        <v>697</v>
      </c>
      <c r="J216" s="5" t="s">
        <v>698</v>
      </c>
      <c r="K216" s="10">
        <v>267.63209069999903</v>
      </c>
      <c r="L216" s="10">
        <v>135.3865844</v>
      </c>
      <c r="M216" s="10">
        <v>147.187241</v>
      </c>
      <c r="N216" s="10">
        <v>177.94995610000001</v>
      </c>
      <c r="O216" s="10">
        <v>110.2564258</v>
      </c>
      <c r="P216" s="10">
        <v>260.8696746</v>
      </c>
      <c r="Q216" s="10">
        <v>100.7368677</v>
      </c>
      <c r="R216" s="11">
        <v>76.778633008128693</v>
      </c>
      <c r="S216" s="12">
        <v>138.99236202384699</v>
      </c>
      <c r="T216" s="12">
        <v>6.0292974817659202</v>
      </c>
      <c r="U216" s="12">
        <v>73.843632321663705</v>
      </c>
      <c r="V216" s="12">
        <v>57.251458805937801</v>
      </c>
      <c r="W216" s="12">
        <v>145.797035789604</v>
      </c>
      <c r="X216" s="12">
        <v>11.4634579542398</v>
      </c>
    </row>
    <row r="217" spans="1:24" x14ac:dyDescent="0.4">
      <c r="A217" s="19"/>
      <c r="B217" s="5" t="s">
        <v>77</v>
      </c>
      <c r="C217" s="5" t="s">
        <v>699</v>
      </c>
      <c r="D217" s="5" t="s">
        <v>700</v>
      </c>
      <c r="E217" s="5">
        <v>41229172</v>
      </c>
      <c r="F217" s="5">
        <v>41232674</v>
      </c>
      <c r="G217" s="5">
        <v>34550053</v>
      </c>
      <c r="H217" s="5">
        <v>34552898</v>
      </c>
      <c r="I217" s="5" t="s">
        <v>701</v>
      </c>
      <c r="J217" s="5" t="s">
        <v>702</v>
      </c>
      <c r="K217" s="10">
        <v>33.774293849999999</v>
      </c>
      <c r="L217" s="10">
        <v>22.101653070000001</v>
      </c>
      <c r="M217" s="10">
        <v>25.8250924433333</v>
      </c>
      <c r="N217" s="10">
        <v>25.650712890000001</v>
      </c>
      <c r="O217" s="10">
        <v>22.3009547933333</v>
      </c>
      <c r="P217" s="10">
        <v>28.544295609999999</v>
      </c>
      <c r="Q217" s="10">
        <v>28.5744924066667</v>
      </c>
      <c r="R217" s="11">
        <v>12.960144349097099</v>
      </c>
      <c r="S217" s="12">
        <v>16.8644108971354</v>
      </c>
      <c r="T217" s="12">
        <v>11.669600052786199</v>
      </c>
      <c r="U217" s="12">
        <v>19.054004117061002</v>
      </c>
      <c r="V217" s="12">
        <v>15.3183099896094</v>
      </c>
      <c r="W217" s="12">
        <v>17.378178588313698</v>
      </c>
      <c r="X217" s="12">
        <v>11.626888975649599</v>
      </c>
    </row>
    <row r="218" spans="1:24" x14ac:dyDescent="0.4">
      <c r="A218" s="19"/>
      <c r="B218" s="5" t="s">
        <v>69</v>
      </c>
      <c r="C218" s="5" t="s">
        <v>703</v>
      </c>
      <c r="D218" s="5" t="s">
        <v>704</v>
      </c>
      <c r="E218" s="5">
        <v>9937498</v>
      </c>
      <c r="F218" s="5">
        <v>9946084</v>
      </c>
      <c r="G218" s="5">
        <v>6417596</v>
      </c>
      <c r="H218" s="5">
        <v>6420469</v>
      </c>
      <c r="I218" s="5" t="s">
        <v>705</v>
      </c>
      <c r="J218" s="5" t="s">
        <v>706</v>
      </c>
      <c r="K218" s="10">
        <v>193.8717303</v>
      </c>
      <c r="L218" s="10">
        <v>149.68470529999999</v>
      </c>
      <c r="M218" s="10">
        <v>27.635091389999999</v>
      </c>
      <c r="N218" s="10">
        <v>159.4071874</v>
      </c>
      <c r="O218" s="10">
        <v>36.679249499999997</v>
      </c>
      <c r="P218" s="10">
        <v>7.3478977069999996</v>
      </c>
      <c r="Q218" s="10">
        <v>132.82213590000001</v>
      </c>
      <c r="R218" s="11">
        <v>115.257097302644</v>
      </c>
      <c r="S218" s="12">
        <v>160.376214927463</v>
      </c>
      <c r="T218" s="12">
        <v>22.0094436251246</v>
      </c>
      <c r="U218" s="12">
        <v>150.42345091566901</v>
      </c>
      <c r="V218" s="12">
        <v>211.115638114749</v>
      </c>
      <c r="W218" s="12">
        <v>7.3730174273508604</v>
      </c>
      <c r="X218" s="12">
        <v>153.077149301758</v>
      </c>
    </row>
    <row r="219" spans="1:24" x14ac:dyDescent="0.4">
      <c r="A219" s="19"/>
      <c r="B219" s="5" t="s">
        <v>77</v>
      </c>
      <c r="C219" s="5" t="s">
        <v>707</v>
      </c>
      <c r="D219" s="5" t="s">
        <v>708</v>
      </c>
      <c r="E219" s="5">
        <v>52237285</v>
      </c>
      <c r="F219" s="5">
        <v>52242336</v>
      </c>
      <c r="G219" s="5">
        <v>45627366</v>
      </c>
      <c r="H219" s="5">
        <v>45632219</v>
      </c>
      <c r="I219" s="5" t="s">
        <v>709</v>
      </c>
      <c r="J219" s="5" t="s">
        <v>710</v>
      </c>
      <c r="K219" s="10">
        <v>55.502433740000001</v>
      </c>
      <c r="L219" s="10">
        <v>37.5729836233333</v>
      </c>
      <c r="M219" s="10">
        <v>77.947425086666698</v>
      </c>
      <c r="N219" s="10">
        <v>59.632212889999998</v>
      </c>
      <c r="O219" s="10">
        <v>10.310186004</v>
      </c>
      <c r="P219" s="10">
        <v>51.122099276666702</v>
      </c>
      <c r="Q219" s="10">
        <v>41.064719286666701</v>
      </c>
      <c r="R219" s="11">
        <v>14.135103194046099</v>
      </c>
      <c r="S219" s="12">
        <v>12.1608652015451</v>
      </c>
      <c r="T219" s="12">
        <v>4.3209068112192304</v>
      </c>
      <c r="U219" s="12">
        <v>12.122009113555601</v>
      </c>
      <c r="V219" s="12">
        <v>13.084502675939101</v>
      </c>
      <c r="W219" s="12">
        <v>13.478371828278499</v>
      </c>
      <c r="X219" s="12">
        <v>6.8628766294578698</v>
      </c>
    </row>
    <row r="220" spans="1:24" x14ac:dyDescent="0.4">
      <c r="A220" s="19"/>
      <c r="B220" s="5" t="s">
        <v>161</v>
      </c>
      <c r="C220" s="5" t="s">
        <v>711</v>
      </c>
      <c r="D220" s="5" t="s">
        <v>712</v>
      </c>
      <c r="E220" s="5">
        <v>9641061</v>
      </c>
      <c r="F220" s="5">
        <v>9642430</v>
      </c>
      <c r="G220" s="5">
        <v>8644634</v>
      </c>
      <c r="H220" s="5">
        <v>8646036</v>
      </c>
      <c r="I220" s="5" t="s">
        <v>713</v>
      </c>
      <c r="J220" s="5" t="s">
        <v>714</v>
      </c>
      <c r="K220" s="10">
        <v>26.14561462</v>
      </c>
      <c r="L220" s="10">
        <v>23.9834448866667</v>
      </c>
      <c r="M220" s="10">
        <v>24.3668308833333</v>
      </c>
      <c r="N220" s="10">
        <v>26.778598883333299</v>
      </c>
      <c r="O220" s="10">
        <v>15.0017667626667</v>
      </c>
      <c r="P220" s="10">
        <v>22.40058222</v>
      </c>
      <c r="Q220" s="10">
        <v>24.781661303333301</v>
      </c>
      <c r="R220" s="11">
        <v>10.198795637684899</v>
      </c>
      <c r="S220" s="12">
        <v>14.8851952733202</v>
      </c>
      <c r="T220" s="12">
        <v>7.50282144002355</v>
      </c>
      <c r="U220" s="12">
        <v>14.5215471554014</v>
      </c>
      <c r="V220" s="12">
        <v>13.6399507449708</v>
      </c>
      <c r="W220" s="12">
        <v>13.8065402740341</v>
      </c>
      <c r="X220" s="12">
        <v>8.5144940042496806</v>
      </c>
    </row>
    <row r="221" spans="1:24" x14ac:dyDescent="0.4">
      <c r="A221" s="19"/>
      <c r="B221" s="5" t="s">
        <v>106</v>
      </c>
      <c r="C221" s="5" t="s">
        <v>715</v>
      </c>
      <c r="D221" s="5" t="s">
        <v>716</v>
      </c>
      <c r="E221" s="5">
        <v>50319899</v>
      </c>
      <c r="F221" s="5">
        <v>50321869</v>
      </c>
      <c r="G221" s="5">
        <v>48183279</v>
      </c>
      <c r="H221" s="5">
        <v>48184923</v>
      </c>
      <c r="I221" s="5" t="s">
        <v>717</v>
      </c>
      <c r="J221" s="5" t="s">
        <v>718</v>
      </c>
      <c r="K221" s="10">
        <v>124.6327534</v>
      </c>
      <c r="L221" s="10">
        <v>139.40890519999999</v>
      </c>
      <c r="M221" s="10">
        <v>102.8936638</v>
      </c>
      <c r="N221" s="10">
        <v>122.796362</v>
      </c>
      <c r="O221" s="10">
        <v>250.48659290000001</v>
      </c>
      <c r="P221" s="10">
        <v>109.61599579999999</v>
      </c>
      <c r="Q221" s="10">
        <v>107.5907291</v>
      </c>
      <c r="R221" s="11">
        <v>127.357538665946</v>
      </c>
      <c r="S221" s="12">
        <v>80.527092601103604</v>
      </c>
      <c r="T221" s="12">
        <v>157.95924181332001</v>
      </c>
      <c r="U221" s="12">
        <v>77.146285414344604</v>
      </c>
      <c r="V221" s="12">
        <v>104.792701993362</v>
      </c>
      <c r="W221" s="12">
        <v>110.767982653582</v>
      </c>
      <c r="X221" s="12">
        <v>80.400856058319604</v>
      </c>
    </row>
    <row r="222" spans="1:24" x14ac:dyDescent="0.4">
      <c r="A222" s="19"/>
      <c r="B222" s="5" t="s">
        <v>94</v>
      </c>
      <c r="C222" s="5" t="s">
        <v>719</v>
      </c>
      <c r="D222" s="5" t="s">
        <v>720</v>
      </c>
      <c r="E222" s="5">
        <v>1466469</v>
      </c>
      <c r="F222" s="5">
        <v>1468853</v>
      </c>
      <c r="G222" s="5">
        <v>1506129</v>
      </c>
      <c r="H222" s="5">
        <v>1508431</v>
      </c>
      <c r="I222" s="5" t="s">
        <v>717</v>
      </c>
      <c r="J222" s="5" t="s">
        <v>718</v>
      </c>
      <c r="K222" s="10">
        <v>143.742729</v>
      </c>
      <c r="L222" s="10">
        <v>187.14377260000001</v>
      </c>
      <c r="M222" s="10">
        <v>123.99715430000001</v>
      </c>
      <c r="N222" s="10">
        <v>164.4282268</v>
      </c>
      <c r="O222" s="10">
        <v>281.4148012</v>
      </c>
      <c r="P222" s="10">
        <v>154.9012108</v>
      </c>
      <c r="Q222" s="10">
        <v>194.13611320000001</v>
      </c>
      <c r="R222" s="11">
        <v>148.729731443296</v>
      </c>
      <c r="S222" s="12">
        <v>183.320313412518</v>
      </c>
      <c r="T222" s="12">
        <v>238.06858061651101</v>
      </c>
      <c r="U222" s="12">
        <v>196.803089443327</v>
      </c>
      <c r="V222" s="12">
        <v>180.13309262393699</v>
      </c>
      <c r="W222" s="12">
        <v>205.45077714188901</v>
      </c>
      <c r="X222" s="12">
        <v>251.68532153604599</v>
      </c>
    </row>
    <row r="223" spans="1:24" x14ac:dyDescent="0.4">
      <c r="A223" s="19"/>
      <c r="B223" s="5" t="s">
        <v>26</v>
      </c>
      <c r="C223" s="5" t="s">
        <v>721</v>
      </c>
      <c r="D223" s="5" t="s">
        <v>722</v>
      </c>
      <c r="E223" s="5">
        <v>56675995</v>
      </c>
      <c r="F223" s="5">
        <v>56677772</v>
      </c>
      <c r="G223" s="5">
        <v>57531993</v>
      </c>
      <c r="H223" s="5">
        <v>57533523</v>
      </c>
      <c r="I223" s="5" t="s">
        <v>717</v>
      </c>
      <c r="J223" s="5" t="s">
        <v>718</v>
      </c>
      <c r="K223" s="10">
        <v>169.3466286</v>
      </c>
      <c r="L223" s="10">
        <v>207.9530398</v>
      </c>
      <c r="M223" s="10">
        <v>146.53087880000001</v>
      </c>
      <c r="N223" s="10">
        <v>162.29451800000001</v>
      </c>
      <c r="O223" s="10">
        <v>425.17513350000002</v>
      </c>
      <c r="P223" s="10">
        <v>160.13900169999999</v>
      </c>
      <c r="Q223" s="10">
        <v>142.82865340000001</v>
      </c>
      <c r="R223" s="11">
        <v>215.009972640434</v>
      </c>
      <c r="S223" s="12">
        <v>121.89782461407501</v>
      </c>
      <c r="T223" s="12">
        <v>268.20197188556801</v>
      </c>
      <c r="U223" s="12">
        <v>123.956655369055</v>
      </c>
      <c r="V223" s="12">
        <v>157.677514668041</v>
      </c>
      <c r="W223" s="12">
        <v>164.360934528385</v>
      </c>
      <c r="X223" s="12">
        <v>154.24795562320099</v>
      </c>
    </row>
    <row r="224" spans="1:24" x14ac:dyDescent="0.4">
      <c r="A224" s="19"/>
      <c r="B224" s="5" t="s">
        <v>188</v>
      </c>
      <c r="C224" s="5" t="s">
        <v>723</v>
      </c>
      <c r="D224" s="5" t="s">
        <v>724</v>
      </c>
      <c r="E224" s="5">
        <v>5335429</v>
      </c>
      <c r="F224" s="5">
        <v>5338081</v>
      </c>
      <c r="G224" s="5">
        <v>4390291</v>
      </c>
      <c r="H224" s="5">
        <v>4392960</v>
      </c>
      <c r="I224" s="5" t="s">
        <v>725</v>
      </c>
      <c r="J224" s="5" t="s">
        <v>726</v>
      </c>
      <c r="K224" s="10">
        <v>66.391564880000004</v>
      </c>
      <c r="L224" s="10">
        <v>57.160273856666699</v>
      </c>
      <c r="M224" s="10">
        <v>277.33471316666697</v>
      </c>
      <c r="N224" s="10">
        <v>61.849375279999997</v>
      </c>
      <c r="O224" s="10">
        <v>34.360685453333303</v>
      </c>
      <c r="P224" s="10">
        <v>165.76228710000001</v>
      </c>
      <c r="Q224" s="10">
        <v>147.09814059999999</v>
      </c>
      <c r="R224" s="11">
        <v>31.9948658772336</v>
      </c>
      <c r="S224" s="12">
        <v>49.826557677269498</v>
      </c>
      <c r="T224" s="12">
        <v>13.1311574169147</v>
      </c>
      <c r="U224" s="12">
        <v>61.010932941080299</v>
      </c>
      <c r="V224" s="12">
        <v>48.073046064490804</v>
      </c>
      <c r="W224" s="12">
        <v>119.925464469823</v>
      </c>
      <c r="X224" s="12">
        <v>38.824508434615701</v>
      </c>
    </row>
    <row r="225" spans="1:24" x14ac:dyDescent="0.4">
      <c r="A225" s="19"/>
      <c r="B225" s="5" t="s">
        <v>55</v>
      </c>
      <c r="C225" s="5" t="s">
        <v>727</v>
      </c>
      <c r="D225" s="5" t="s">
        <v>728</v>
      </c>
      <c r="E225" s="5">
        <v>41824629</v>
      </c>
      <c r="F225" s="5">
        <v>41831665</v>
      </c>
      <c r="G225" s="5">
        <v>35833681</v>
      </c>
      <c r="H225" s="5">
        <v>35840719</v>
      </c>
      <c r="I225" s="5" t="s">
        <v>729</v>
      </c>
      <c r="J225" s="5" t="s">
        <v>730</v>
      </c>
      <c r="K225" s="10">
        <v>29.769780846666698</v>
      </c>
      <c r="L225" s="10">
        <v>28.76750122</v>
      </c>
      <c r="M225" s="10">
        <v>43.915215533333303</v>
      </c>
      <c r="N225" s="10">
        <v>25.036470413333301</v>
      </c>
      <c r="O225" s="10">
        <v>13.2814314653333</v>
      </c>
      <c r="P225" s="10">
        <v>42.633233516666699</v>
      </c>
      <c r="Q225" s="10">
        <v>15.27421159</v>
      </c>
      <c r="R225" s="11">
        <v>8.7932341876771698</v>
      </c>
      <c r="S225" s="12">
        <v>10.3761543979544</v>
      </c>
      <c r="T225" s="12">
        <v>3.2149361636067701</v>
      </c>
      <c r="U225" s="12">
        <v>13.063541001418301</v>
      </c>
      <c r="V225" s="12">
        <v>11.948506902974099</v>
      </c>
      <c r="W225" s="12">
        <v>17.6946337817207</v>
      </c>
      <c r="X225" s="12">
        <v>4.7977256942803699</v>
      </c>
    </row>
    <row r="226" spans="1:24" x14ac:dyDescent="0.4">
      <c r="A226" s="19"/>
      <c r="B226" s="5" t="s">
        <v>59</v>
      </c>
      <c r="C226" s="5" t="s">
        <v>731</v>
      </c>
      <c r="D226" s="5" t="s">
        <v>732</v>
      </c>
      <c r="E226" s="5">
        <v>51617942</v>
      </c>
      <c r="F226" s="5">
        <v>51620189</v>
      </c>
      <c r="G226" s="5">
        <v>51887637</v>
      </c>
      <c r="H226" s="5">
        <v>51889220</v>
      </c>
      <c r="I226" s="5" t="s">
        <v>733</v>
      </c>
      <c r="J226" s="5" t="s">
        <v>734</v>
      </c>
      <c r="K226" s="10">
        <v>5.0174876426666701</v>
      </c>
      <c r="L226" s="10">
        <v>5.7345468516666704</v>
      </c>
      <c r="M226" s="10">
        <v>6.6679660140000001</v>
      </c>
      <c r="N226" s="10">
        <v>6.0698371096666701</v>
      </c>
      <c r="O226" s="10">
        <v>13.143818899999999</v>
      </c>
      <c r="P226" s="10">
        <v>6.4147730926666702</v>
      </c>
      <c r="Q226" s="10">
        <v>7.5189730406666699</v>
      </c>
      <c r="R226" s="11">
        <v>5.6617329358931601</v>
      </c>
      <c r="S226" s="12">
        <v>4.5834916893876203</v>
      </c>
      <c r="T226" s="12">
        <v>8.1427356248236507</v>
      </c>
      <c r="U226" s="12">
        <v>3.57573828686423</v>
      </c>
      <c r="V226" s="12">
        <v>5.8847286265179299</v>
      </c>
      <c r="W226" s="12">
        <v>4.17595616943533</v>
      </c>
      <c r="X226" s="12">
        <v>6.7004909997090998</v>
      </c>
    </row>
    <row r="227" spans="1:24" x14ac:dyDescent="0.4">
      <c r="A227" s="19"/>
      <c r="B227" s="5" t="s">
        <v>82</v>
      </c>
      <c r="C227" s="5" t="s">
        <v>735</v>
      </c>
      <c r="D227" s="5" t="s">
        <v>736</v>
      </c>
      <c r="E227" s="5">
        <v>27360651</v>
      </c>
      <c r="F227" s="5">
        <v>27364433</v>
      </c>
      <c r="G227" s="5">
        <v>18377302</v>
      </c>
      <c r="H227" s="5">
        <v>18405188</v>
      </c>
      <c r="I227" s="5" t="s">
        <v>737</v>
      </c>
      <c r="J227" s="5" t="s">
        <v>738</v>
      </c>
      <c r="K227" s="10">
        <v>8.2111871930000007</v>
      </c>
      <c r="L227" s="10">
        <v>9.4798089666666705</v>
      </c>
      <c r="M227" s="10">
        <v>10.528398522333299</v>
      </c>
      <c r="N227" s="10">
        <v>9.9129315356666705</v>
      </c>
      <c r="O227" s="10">
        <v>8.9595111653333301</v>
      </c>
      <c r="P227" s="10">
        <v>9.3791733136666693</v>
      </c>
      <c r="Q227" s="10">
        <v>10.79047203</v>
      </c>
      <c r="R227" s="11">
        <v>6.0272763292837297</v>
      </c>
      <c r="S227" s="12">
        <v>4.1471838046606901</v>
      </c>
      <c r="T227" s="12">
        <v>6.6603000284132099</v>
      </c>
      <c r="U227" s="12">
        <v>4.0405890589394904</v>
      </c>
      <c r="V227" s="12">
        <v>4.1531383886317803</v>
      </c>
      <c r="W227" s="12">
        <v>5.0461933390717704</v>
      </c>
      <c r="X227" s="12">
        <v>5.7200991347872296</v>
      </c>
    </row>
    <row r="228" spans="1:24" x14ac:dyDescent="0.4">
      <c r="A228" s="19"/>
      <c r="B228" s="5" t="s">
        <v>106</v>
      </c>
      <c r="C228" s="5" t="s">
        <v>739</v>
      </c>
      <c r="D228" s="5" t="s">
        <v>740</v>
      </c>
      <c r="E228" s="5">
        <v>13290421</v>
      </c>
      <c r="F228" s="5">
        <v>13293126</v>
      </c>
      <c r="G228" s="5">
        <v>13765681</v>
      </c>
      <c r="H228" s="5">
        <v>13768383</v>
      </c>
      <c r="I228" s="5" t="s">
        <v>741</v>
      </c>
      <c r="J228" s="5" t="s">
        <v>742</v>
      </c>
      <c r="K228" s="10">
        <v>25.384111553333302</v>
      </c>
      <c r="L228" s="10">
        <v>18.920165246666699</v>
      </c>
      <c r="M228" s="10">
        <v>32.889202033333298</v>
      </c>
      <c r="N228" s="10">
        <v>19.598857186666699</v>
      </c>
      <c r="O228" s="10">
        <v>11.495187015000001</v>
      </c>
      <c r="P228" s="10">
        <v>19.7823208633333</v>
      </c>
      <c r="Q228" s="10">
        <v>18.414578540000001</v>
      </c>
      <c r="R228" s="11">
        <v>11.756615231580501</v>
      </c>
      <c r="S228" s="12">
        <v>16.583119265835201</v>
      </c>
      <c r="T228" s="12">
        <v>4.6209469897020297</v>
      </c>
      <c r="U228" s="12">
        <v>13.4334382157099</v>
      </c>
      <c r="V228" s="12">
        <v>3.56483135508965</v>
      </c>
      <c r="W228" s="12">
        <v>13.762772567901999</v>
      </c>
      <c r="X228" s="12">
        <v>6.9979177329882303</v>
      </c>
    </row>
    <row r="229" spans="1:24" x14ac:dyDescent="0.4">
      <c r="A229" s="19"/>
      <c r="B229" s="5" t="s">
        <v>21</v>
      </c>
      <c r="C229" s="5" t="s">
        <v>743</v>
      </c>
      <c r="D229" s="5" t="s">
        <v>744</v>
      </c>
      <c r="E229" s="5">
        <v>64452340</v>
      </c>
      <c r="F229" s="5">
        <v>64455676</v>
      </c>
      <c r="G229" s="5">
        <v>58935976</v>
      </c>
      <c r="H229" s="5">
        <v>58939679</v>
      </c>
      <c r="I229" s="5" t="s">
        <v>745</v>
      </c>
      <c r="J229" s="5" t="s">
        <v>746</v>
      </c>
      <c r="K229" s="10">
        <v>8.336048559</v>
      </c>
      <c r="L229" s="10">
        <v>8.1422042210000001</v>
      </c>
      <c r="M229" s="10">
        <v>8.4208867336666593</v>
      </c>
      <c r="N229" s="10">
        <v>8.3406999863333304</v>
      </c>
      <c r="O229" s="10">
        <v>6.328617038</v>
      </c>
      <c r="P229" s="10">
        <v>9.3997077143333296</v>
      </c>
      <c r="Q229" s="10">
        <v>7.69631783333333</v>
      </c>
      <c r="R229" s="11">
        <v>5.3698730986710101</v>
      </c>
      <c r="S229" s="12">
        <v>3.3915081875220001</v>
      </c>
      <c r="T229" s="12">
        <v>3.50554844447174</v>
      </c>
      <c r="U229" s="12">
        <v>3.52805924548134</v>
      </c>
      <c r="V229" s="12">
        <v>4.0574409103475997</v>
      </c>
      <c r="W229" s="12">
        <v>5.1213031960359201</v>
      </c>
      <c r="X229" s="12">
        <v>3.6326232980428599</v>
      </c>
    </row>
    <row r="230" spans="1:24" x14ac:dyDescent="0.4">
      <c r="A230" s="19"/>
      <c r="B230" s="5" t="s">
        <v>77</v>
      </c>
      <c r="C230" s="5" t="s">
        <v>747</v>
      </c>
      <c r="D230" s="5" t="s">
        <v>748</v>
      </c>
      <c r="E230" s="5">
        <v>10491745</v>
      </c>
      <c r="F230" s="5">
        <v>10494157</v>
      </c>
      <c r="G230" s="5">
        <v>8396043</v>
      </c>
      <c r="H230" s="5">
        <v>8397873</v>
      </c>
      <c r="I230" s="5" t="s">
        <v>749</v>
      </c>
      <c r="J230" s="5" t="s">
        <v>750</v>
      </c>
      <c r="K230" s="10">
        <v>19.225019063333299</v>
      </c>
      <c r="L230" s="10">
        <v>19.346478506666699</v>
      </c>
      <c r="M230" s="10">
        <v>21.777229663333301</v>
      </c>
      <c r="N230" s="10">
        <v>25.086150853333301</v>
      </c>
      <c r="O230" s="10">
        <v>14.6090887966667</v>
      </c>
      <c r="P230" s="10">
        <v>18.30400641</v>
      </c>
      <c r="Q230" s="10">
        <v>23.87542869</v>
      </c>
      <c r="R230" s="11">
        <v>12.954856638901999</v>
      </c>
      <c r="S230" s="12">
        <v>12.655283835281599</v>
      </c>
      <c r="T230" s="12">
        <v>8.8969919867195308</v>
      </c>
      <c r="U230" s="12">
        <v>12.8768060539182</v>
      </c>
      <c r="V230" s="12">
        <v>11.502481605882</v>
      </c>
      <c r="W230" s="12">
        <v>12.0913665586612</v>
      </c>
      <c r="X230" s="12">
        <v>8.9950633746147695</v>
      </c>
    </row>
    <row r="231" spans="1:24" x14ac:dyDescent="0.4">
      <c r="A231" s="19"/>
      <c r="B231" s="5" t="s">
        <v>106</v>
      </c>
      <c r="C231" s="5" t="s">
        <v>751</v>
      </c>
      <c r="D231" s="5" t="s">
        <v>752</v>
      </c>
      <c r="E231" s="5">
        <v>32431203</v>
      </c>
      <c r="F231" s="5">
        <v>32433681</v>
      </c>
      <c r="G231" s="5">
        <v>30565479</v>
      </c>
      <c r="H231" s="5">
        <v>30568047</v>
      </c>
      <c r="I231" s="5" t="s">
        <v>753</v>
      </c>
      <c r="J231" s="5" t="s">
        <v>754</v>
      </c>
      <c r="K231" s="10">
        <v>16.554543379999998</v>
      </c>
      <c r="L231" s="10">
        <v>18.1533265833333</v>
      </c>
      <c r="M231" s="10">
        <v>20.649083106666701</v>
      </c>
      <c r="N231" s="10">
        <v>17.612179753333301</v>
      </c>
      <c r="O231" s="10">
        <v>15.1798923766667</v>
      </c>
      <c r="P231" s="10">
        <v>14.504727903333301</v>
      </c>
      <c r="Q231" s="10">
        <v>13.68971964</v>
      </c>
      <c r="R231" s="11">
        <v>10.24400117896</v>
      </c>
      <c r="S231" s="12">
        <v>8.8920984417138396</v>
      </c>
      <c r="T231" s="12">
        <v>12.2828396705851</v>
      </c>
      <c r="U231" s="12">
        <v>11.1155292918711</v>
      </c>
      <c r="V231" s="12">
        <v>10.513823025967399</v>
      </c>
      <c r="W231" s="12">
        <v>9.75512474750224</v>
      </c>
      <c r="X231" s="12">
        <v>12.198325667092099</v>
      </c>
    </row>
    <row r="232" spans="1:24" x14ac:dyDescent="0.4">
      <c r="A232" s="19"/>
      <c r="B232" s="5" t="s">
        <v>166</v>
      </c>
      <c r="C232" s="5" t="s">
        <v>755</v>
      </c>
      <c r="D232" s="5" t="s">
        <v>756</v>
      </c>
      <c r="E232" s="5">
        <v>27353513</v>
      </c>
      <c r="F232" s="5">
        <v>27357157</v>
      </c>
      <c r="G232" s="5">
        <v>20788603</v>
      </c>
      <c r="H232" s="5">
        <v>20792140</v>
      </c>
      <c r="I232" s="5" t="s">
        <v>757</v>
      </c>
      <c r="J232" s="5" t="s">
        <v>758</v>
      </c>
      <c r="K232" s="10">
        <v>5.0487904126666701</v>
      </c>
      <c r="L232" s="10">
        <v>5.5529701830000002</v>
      </c>
      <c r="M232" s="10">
        <v>6.1164980333333299</v>
      </c>
      <c r="N232" s="10">
        <v>5.8583318203333299</v>
      </c>
      <c r="O232" s="10">
        <v>5.9073964290000003</v>
      </c>
      <c r="P232" s="10">
        <v>7.5365676600000002</v>
      </c>
      <c r="Q232" s="10">
        <v>7.6341643226666704</v>
      </c>
      <c r="R232" s="11">
        <v>3.7177222883651102</v>
      </c>
      <c r="S232" s="12">
        <v>3.9024886804228802</v>
      </c>
      <c r="T232" s="12">
        <v>5.0696579398609698</v>
      </c>
      <c r="U232" s="12">
        <v>4.44709786005168</v>
      </c>
      <c r="V232" s="12">
        <v>0.79942104960010796</v>
      </c>
      <c r="W232" s="12">
        <v>4.9838861900635196</v>
      </c>
      <c r="X232" s="12">
        <v>4.7256055791288301</v>
      </c>
    </row>
    <row r="233" spans="1:24" x14ac:dyDescent="0.4">
      <c r="A233" s="19"/>
      <c r="B233" s="5" t="s">
        <v>37</v>
      </c>
      <c r="C233" s="5" t="s">
        <v>759</v>
      </c>
      <c r="D233" s="5" t="s">
        <v>760</v>
      </c>
      <c r="E233" s="5">
        <v>4731825</v>
      </c>
      <c r="F233" s="5">
        <v>4734775</v>
      </c>
      <c r="G233" s="5">
        <v>4757346</v>
      </c>
      <c r="H233" s="5">
        <v>4760526</v>
      </c>
      <c r="I233" s="5" t="s">
        <v>761</v>
      </c>
      <c r="J233" s="5" t="s">
        <v>762</v>
      </c>
      <c r="K233" s="10">
        <v>207.95816266666699</v>
      </c>
      <c r="L233" s="10">
        <v>194.30540576666701</v>
      </c>
      <c r="M233" s="10">
        <v>166.205118633333</v>
      </c>
      <c r="N233" s="10">
        <v>181.11739583333301</v>
      </c>
      <c r="O233" s="10">
        <v>124.68888156666701</v>
      </c>
      <c r="P233" s="10">
        <v>183.41806700000001</v>
      </c>
      <c r="Q233" s="10">
        <v>186.3102145</v>
      </c>
      <c r="R233" s="11">
        <v>112.892328676754</v>
      </c>
      <c r="S233" s="12">
        <v>115.411982256756</v>
      </c>
      <c r="T233" s="12">
        <v>132.360237667272</v>
      </c>
      <c r="U233" s="12">
        <v>131.08928746945099</v>
      </c>
      <c r="V233" s="12">
        <v>119.92031325382899</v>
      </c>
      <c r="W233" s="12">
        <v>143.383431283449</v>
      </c>
      <c r="X233" s="12">
        <v>123.433010966542</v>
      </c>
    </row>
    <row r="234" spans="1:24" x14ac:dyDescent="0.4">
      <c r="A234" s="19"/>
      <c r="B234" s="5" t="s">
        <v>77</v>
      </c>
      <c r="C234" s="5" t="s">
        <v>763</v>
      </c>
      <c r="D234" s="5" t="s">
        <v>764</v>
      </c>
      <c r="E234" s="5">
        <v>11559574</v>
      </c>
      <c r="F234" s="5">
        <v>11563390</v>
      </c>
      <c r="G234" s="5">
        <v>9443737</v>
      </c>
      <c r="H234" s="5">
        <v>9447671</v>
      </c>
      <c r="I234" s="5" t="s">
        <v>765</v>
      </c>
      <c r="J234" s="5" t="s">
        <v>766</v>
      </c>
      <c r="K234" s="10">
        <v>8.4144814639999996</v>
      </c>
      <c r="L234" s="10">
        <v>7.3594733773333303</v>
      </c>
      <c r="M234" s="10">
        <v>11.0140175266667</v>
      </c>
      <c r="N234" s="10">
        <v>7.0439313023333296</v>
      </c>
      <c r="O234" s="10">
        <v>6.4358209723333299</v>
      </c>
      <c r="P234" s="10">
        <v>7.9393060933333297</v>
      </c>
      <c r="Q234" s="10">
        <v>6.9352300089999996</v>
      </c>
      <c r="R234" s="11">
        <v>3.7341242883344998</v>
      </c>
      <c r="S234" s="12">
        <v>5.1158011000378503</v>
      </c>
      <c r="T234" s="12">
        <v>3.0531652178092701</v>
      </c>
      <c r="U234" s="12">
        <v>4.5119542554886696</v>
      </c>
      <c r="V234" s="12">
        <v>4.6999491645012501</v>
      </c>
      <c r="W234" s="12">
        <v>5.1474482317726604</v>
      </c>
      <c r="X234" s="12">
        <v>3.0705985864426202</v>
      </c>
    </row>
    <row r="235" spans="1:24" x14ac:dyDescent="0.4">
      <c r="A235" s="19"/>
      <c r="B235" s="5" t="s">
        <v>37</v>
      </c>
      <c r="C235" s="5" t="s">
        <v>767</v>
      </c>
      <c r="D235" s="5" t="s">
        <v>768</v>
      </c>
      <c r="E235" s="5">
        <v>28172525</v>
      </c>
      <c r="F235" s="5">
        <v>28176580</v>
      </c>
      <c r="G235" s="5">
        <v>22777182</v>
      </c>
      <c r="H235" s="5">
        <v>22781044</v>
      </c>
      <c r="I235" s="5" t="s">
        <v>765</v>
      </c>
      <c r="J235" s="5" t="s">
        <v>766</v>
      </c>
      <c r="K235" s="10">
        <v>10.5876686256667</v>
      </c>
      <c r="L235" s="10">
        <v>9.1012826476666699</v>
      </c>
      <c r="M235" s="10">
        <v>8.3291460340000008</v>
      </c>
      <c r="N235" s="10">
        <v>12.516450333333299</v>
      </c>
      <c r="O235" s="10">
        <v>8.7364038520000005</v>
      </c>
      <c r="P235" s="10">
        <v>8.5818781729999998</v>
      </c>
      <c r="Q235" s="10">
        <v>9.95385511666667</v>
      </c>
      <c r="R235" s="11" t="s">
        <v>123</v>
      </c>
      <c r="S235" s="12" t="s">
        <v>123</v>
      </c>
      <c r="T235" s="12" t="s">
        <v>123</v>
      </c>
      <c r="U235" s="12" t="s">
        <v>123</v>
      </c>
      <c r="V235" s="12" t="s">
        <v>123</v>
      </c>
      <c r="W235" s="12" t="s">
        <v>123</v>
      </c>
      <c r="X235" s="12" t="s">
        <v>123</v>
      </c>
    </row>
    <row r="236" spans="1:24" x14ac:dyDescent="0.4">
      <c r="A236" s="19"/>
      <c r="B236" s="5" t="s">
        <v>59</v>
      </c>
      <c r="C236" s="5" t="s">
        <v>769</v>
      </c>
      <c r="D236" s="5" t="s">
        <v>770</v>
      </c>
      <c r="E236" s="5">
        <v>71942019</v>
      </c>
      <c r="F236" s="5">
        <v>71945343</v>
      </c>
      <c r="G236" s="5">
        <v>72054078</v>
      </c>
      <c r="H236" s="5">
        <v>72057402</v>
      </c>
      <c r="I236" s="5" t="s">
        <v>771</v>
      </c>
      <c r="J236" s="5" t="s">
        <v>772</v>
      </c>
      <c r="K236" s="10">
        <v>36.890651886666703</v>
      </c>
      <c r="L236" s="10">
        <v>45.729035323333299</v>
      </c>
      <c r="M236" s="10">
        <v>53.5120483733333</v>
      </c>
      <c r="N236" s="10">
        <v>46.990563976666699</v>
      </c>
      <c r="O236" s="10">
        <v>67.494991729999995</v>
      </c>
      <c r="P236" s="10">
        <v>71.519032343333294</v>
      </c>
      <c r="Q236" s="10">
        <v>59.318652893333301</v>
      </c>
      <c r="R236" s="11">
        <v>38.704546213549499</v>
      </c>
      <c r="S236" s="12">
        <v>29.994218452193799</v>
      </c>
      <c r="T236" s="12">
        <v>65.465511928677003</v>
      </c>
      <c r="U236" s="12">
        <v>28.823031937514401</v>
      </c>
      <c r="V236" s="12">
        <v>35.186087422177003</v>
      </c>
      <c r="W236" s="12">
        <v>41.3508136241147</v>
      </c>
      <c r="X236" s="12">
        <v>48.1462455682571</v>
      </c>
    </row>
    <row r="237" spans="1:24" x14ac:dyDescent="0.4">
      <c r="A237" s="19"/>
      <c r="B237" s="5" t="s">
        <v>94</v>
      </c>
      <c r="C237" s="5" t="s">
        <v>773</v>
      </c>
      <c r="D237" s="5" t="s">
        <v>774</v>
      </c>
      <c r="E237" s="5">
        <v>21425284</v>
      </c>
      <c r="F237" s="5">
        <v>21429916</v>
      </c>
      <c r="G237" s="5">
        <v>7115734</v>
      </c>
      <c r="H237" s="5">
        <v>7120132</v>
      </c>
      <c r="I237" s="5" t="s">
        <v>775</v>
      </c>
      <c r="J237" s="5" t="s">
        <v>776</v>
      </c>
      <c r="K237" s="10">
        <v>15.416922023333299</v>
      </c>
      <c r="L237" s="10">
        <v>17.5385079266667</v>
      </c>
      <c r="M237" s="10">
        <v>32.565484243333302</v>
      </c>
      <c r="N237" s="10">
        <v>16.328595613333299</v>
      </c>
      <c r="O237" s="10">
        <v>38.251747166666703</v>
      </c>
      <c r="P237" s="10">
        <v>25.106749203333301</v>
      </c>
      <c r="Q237" s="10">
        <v>30.36180602</v>
      </c>
      <c r="R237" s="11">
        <v>19.221004859771899</v>
      </c>
      <c r="S237" s="12">
        <v>13.400479124082599</v>
      </c>
      <c r="T237" s="12">
        <v>27.130628040288499</v>
      </c>
      <c r="U237" s="12">
        <v>12.7497971992368</v>
      </c>
      <c r="V237" s="12">
        <v>14.0079257968319</v>
      </c>
      <c r="W237" s="12">
        <v>18.909903717280098</v>
      </c>
      <c r="X237" s="12">
        <v>35.080952895529798</v>
      </c>
    </row>
    <row r="238" spans="1:24" x14ac:dyDescent="0.4">
      <c r="A238" s="19"/>
      <c r="B238" s="5" t="s">
        <v>59</v>
      </c>
      <c r="C238" s="5" t="s">
        <v>777</v>
      </c>
      <c r="D238" s="5" t="s">
        <v>778</v>
      </c>
      <c r="E238" s="5">
        <v>37068992</v>
      </c>
      <c r="F238" s="5">
        <v>37073569</v>
      </c>
      <c r="G238" s="5">
        <v>41619447</v>
      </c>
      <c r="H238" s="5">
        <v>41624030</v>
      </c>
      <c r="I238" s="5" t="s">
        <v>775</v>
      </c>
      <c r="J238" s="5" t="s">
        <v>776</v>
      </c>
      <c r="K238" s="10">
        <v>21.218148070000002</v>
      </c>
      <c r="L238" s="10">
        <v>25.959163896666698</v>
      </c>
      <c r="M238" s="10">
        <v>26.7595045766667</v>
      </c>
      <c r="N238" s="10">
        <v>26.212494686666702</v>
      </c>
      <c r="O238" s="10">
        <v>35.123490650000001</v>
      </c>
      <c r="P238" s="10">
        <v>32.360934693333299</v>
      </c>
      <c r="Q238" s="10">
        <v>32.477427826666698</v>
      </c>
      <c r="R238" s="11">
        <v>22.040738982511101</v>
      </c>
      <c r="S238" s="12">
        <v>19.794434096730701</v>
      </c>
      <c r="T238" s="12">
        <v>24.454242386691401</v>
      </c>
      <c r="U238" s="12">
        <v>18.3880756908388</v>
      </c>
      <c r="V238" s="12">
        <v>18.457978897481901</v>
      </c>
      <c r="W238" s="12">
        <v>21.197278189946001</v>
      </c>
      <c r="X238" s="12">
        <v>28.9584361591799</v>
      </c>
    </row>
    <row r="239" spans="1:24" x14ac:dyDescent="0.4">
      <c r="A239" s="19"/>
      <c r="B239" s="5" t="s">
        <v>37</v>
      </c>
      <c r="C239" s="5" t="s">
        <v>779</v>
      </c>
      <c r="D239" s="5" t="s">
        <v>780</v>
      </c>
      <c r="E239" s="5">
        <v>61391062</v>
      </c>
      <c r="F239" s="5">
        <v>61393183</v>
      </c>
      <c r="G239" s="5">
        <v>2713687</v>
      </c>
      <c r="H239" s="5">
        <v>2715973</v>
      </c>
      <c r="I239" s="5" t="s">
        <v>781</v>
      </c>
      <c r="J239" s="5" t="s">
        <v>782</v>
      </c>
      <c r="K239" s="10">
        <v>436.96538079999999</v>
      </c>
      <c r="L239" s="10">
        <v>394.39336586666701</v>
      </c>
      <c r="M239" s="10">
        <v>698.97442690000003</v>
      </c>
      <c r="N239" s="10">
        <v>305.56592726666702</v>
      </c>
      <c r="O239" s="10">
        <v>104.127288693333</v>
      </c>
      <c r="P239" s="10">
        <v>339.87294663333302</v>
      </c>
      <c r="Q239" s="10">
        <v>182.97934593333301</v>
      </c>
      <c r="R239" s="11">
        <v>90.003015654394602</v>
      </c>
      <c r="S239" s="12">
        <v>188.24760582574399</v>
      </c>
      <c r="T239" s="12">
        <v>5.13406815285229</v>
      </c>
      <c r="U239" s="12">
        <v>162.95900460147399</v>
      </c>
      <c r="V239" s="12">
        <v>142.75105815170701</v>
      </c>
      <c r="W239" s="12">
        <v>90.141843931793204</v>
      </c>
      <c r="X239" s="12">
        <v>10.357477324686601</v>
      </c>
    </row>
    <row r="240" spans="1:24" x14ac:dyDescent="0.4">
      <c r="A240" s="19"/>
      <c r="B240" s="5" t="s">
        <v>45</v>
      </c>
      <c r="C240" s="5" t="s">
        <v>783</v>
      </c>
      <c r="D240" s="5" t="s">
        <v>784</v>
      </c>
      <c r="E240" s="5">
        <v>59531437</v>
      </c>
      <c r="F240" s="5">
        <v>59532830</v>
      </c>
      <c r="G240" s="5">
        <v>60562222</v>
      </c>
      <c r="H240" s="5">
        <v>60563366</v>
      </c>
      <c r="I240" s="5" t="s">
        <v>785</v>
      </c>
      <c r="J240" s="5" t="s">
        <v>786</v>
      </c>
      <c r="K240" s="10">
        <v>353.50298190000001</v>
      </c>
      <c r="L240" s="10">
        <v>231.53985109999999</v>
      </c>
      <c r="M240" s="10">
        <v>462.51888389999999</v>
      </c>
      <c r="N240" s="10">
        <v>483.3483296</v>
      </c>
      <c r="O240" s="10">
        <v>112.8488163</v>
      </c>
      <c r="P240" s="10">
        <v>450.34234290000001</v>
      </c>
      <c r="Q240" s="10">
        <v>360.76811950000001</v>
      </c>
      <c r="R240" s="11">
        <v>160.07979959032599</v>
      </c>
      <c r="S240" s="12">
        <v>232.94226259888899</v>
      </c>
      <c r="T240" s="12">
        <v>54.522700667066999</v>
      </c>
      <c r="U240" s="12">
        <v>271.02929457855299</v>
      </c>
      <c r="V240" s="12">
        <v>201.598344336135</v>
      </c>
      <c r="W240" s="12">
        <v>269.172263132588</v>
      </c>
      <c r="X240" s="12">
        <v>74.469187243193701</v>
      </c>
    </row>
    <row r="241" spans="1:24" x14ac:dyDescent="0.4">
      <c r="A241" s="19"/>
      <c r="B241" s="5" t="s">
        <v>181</v>
      </c>
      <c r="C241" s="5" t="s">
        <v>787</v>
      </c>
      <c r="D241" s="5" t="s">
        <v>788</v>
      </c>
      <c r="E241" s="5">
        <v>33267823</v>
      </c>
      <c r="F241" s="5">
        <v>33269372</v>
      </c>
      <c r="G241" s="5">
        <v>24663684</v>
      </c>
      <c r="H241" s="5">
        <v>24665588</v>
      </c>
      <c r="I241" s="5" t="s">
        <v>785</v>
      </c>
      <c r="J241" s="5" t="s">
        <v>786</v>
      </c>
      <c r="K241" s="10">
        <v>454.40138860000002</v>
      </c>
      <c r="L241" s="10">
        <v>305.32428110000001</v>
      </c>
      <c r="M241" s="10">
        <v>762.9233845</v>
      </c>
      <c r="N241" s="10">
        <v>533.82013800000004</v>
      </c>
      <c r="O241" s="10">
        <v>99.805671860000004</v>
      </c>
      <c r="P241" s="10">
        <v>534.65920640000002</v>
      </c>
      <c r="Q241" s="10">
        <v>331.51922050000002</v>
      </c>
      <c r="R241" s="11">
        <v>160.52152237603499</v>
      </c>
      <c r="S241" s="12">
        <v>255.089222927983</v>
      </c>
      <c r="T241" s="12">
        <v>33.164237698610201</v>
      </c>
      <c r="U241" s="12">
        <v>295.57123553884998</v>
      </c>
      <c r="V241" s="12">
        <v>219.96570706419499</v>
      </c>
      <c r="W241" s="12">
        <v>266.94805244552998</v>
      </c>
      <c r="X241" s="12">
        <v>34.350666872403004</v>
      </c>
    </row>
    <row r="242" spans="1:24" x14ac:dyDescent="0.4">
      <c r="A242" s="19"/>
      <c r="B242" s="5" t="s">
        <v>42</v>
      </c>
      <c r="C242" s="5" t="s">
        <v>789</v>
      </c>
      <c r="D242" s="5" t="s">
        <v>790</v>
      </c>
      <c r="E242" s="5">
        <v>13614250</v>
      </c>
      <c r="F242" s="5">
        <v>13616254</v>
      </c>
      <c r="G242" s="5">
        <v>13348908</v>
      </c>
      <c r="H242" s="5">
        <v>13350227</v>
      </c>
      <c r="I242" s="5" t="s">
        <v>785</v>
      </c>
      <c r="J242" s="5" t="s">
        <v>786</v>
      </c>
      <c r="K242" s="10">
        <v>480.51063900000003</v>
      </c>
      <c r="L242" s="10">
        <v>335.2645885</v>
      </c>
      <c r="M242" s="10">
        <v>936.1389729</v>
      </c>
      <c r="N242" s="10">
        <v>590.43616989999998</v>
      </c>
      <c r="O242" s="10">
        <v>153.5345299</v>
      </c>
      <c r="P242" s="10">
        <v>552.9834664</v>
      </c>
      <c r="Q242" s="10">
        <v>507.26051899999999</v>
      </c>
      <c r="R242" s="11">
        <v>164.29807504818399</v>
      </c>
      <c r="S242" s="12">
        <v>233.63118049672599</v>
      </c>
      <c r="T242" s="12">
        <v>52.0545833813906</v>
      </c>
      <c r="U242" s="12">
        <v>259.32594849257299</v>
      </c>
      <c r="V242" s="12">
        <v>200.655551146965</v>
      </c>
      <c r="W242" s="12">
        <v>257.52102796279001</v>
      </c>
      <c r="X242" s="12">
        <v>63.094674728484598</v>
      </c>
    </row>
    <row r="243" spans="1:24" x14ac:dyDescent="0.4">
      <c r="A243" s="19"/>
      <c r="B243" s="5" t="s">
        <v>94</v>
      </c>
      <c r="C243" s="5" t="s">
        <v>791</v>
      </c>
      <c r="D243" s="5" t="s">
        <v>792</v>
      </c>
      <c r="E243" s="5">
        <v>2341885</v>
      </c>
      <c r="F243" s="5">
        <v>2343682</v>
      </c>
      <c r="G243" s="5">
        <v>2420697</v>
      </c>
      <c r="H243" s="5">
        <v>2423044</v>
      </c>
      <c r="I243" s="5" t="s">
        <v>785</v>
      </c>
      <c r="J243" s="5" t="s">
        <v>786</v>
      </c>
      <c r="K243" s="10">
        <v>693.5795736</v>
      </c>
      <c r="L243" s="10">
        <v>457.73862559999998</v>
      </c>
      <c r="M243" s="10">
        <v>1291.2586590000001</v>
      </c>
      <c r="N243" s="10">
        <v>939.92348979999997</v>
      </c>
      <c r="O243" s="10">
        <v>157.3526458</v>
      </c>
      <c r="P243" s="10">
        <v>864.76744670000005</v>
      </c>
      <c r="Q243" s="10">
        <v>920.20864559999995</v>
      </c>
      <c r="R243" s="11">
        <v>262.666278494447</v>
      </c>
      <c r="S243" s="12">
        <v>410.30270038846402</v>
      </c>
      <c r="T243" s="12">
        <v>42.341261540974202</v>
      </c>
      <c r="U243" s="12">
        <v>442.20892103723497</v>
      </c>
      <c r="V243" s="12">
        <v>354.67361252377901</v>
      </c>
      <c r="W243" s="12">
        <v>464.27249454946798</v>
      </c>
      <c r="X243" s="12">
        <v>89.231364899002202</v>
      </c>
    </row>
    <row r="244" spans="1:24" x14ac:dyDescent="0.4">
      <c r="A244" s="19"/>
      <c r="B244" s="5" t="s">
        <v>45</v>
      </c>
      <c r="C244" s="5" t="s">
        <v>793</v>
      </c>
      <c r="D244" s="5" t="s">
        <v>794</v>
      </c>
      <c r="E244" s="5">
        <v>30318238</v>
      </c>
      <c r="F244" s="5">
        <v>30319652</v>
      </c>
      <c r="G244" s="5">
        <v>57482263</v>
      </c>
      <c r="H244" s="5">
        <v>57483526</v>
      </c>
      <c r="I244" s="5" t="s">
        <v>795</v>
      </c>
      <c r="J244" s="5" t="s">
        <v>796</v>
      </c>
      <c r="K244" s="10">
        <v>165.610021399999</v>
      </c>
      <c r="L244" s="10">
        <v>152.5207116</v>
      </c>
      <c r="M244" s="10">
        <v>607.62155289999998</v>
      </c>
      <c r="N244" s="10">
        <v>286.6140843</v>
      </c>
      <c r="O244" s="10">
        <v>43.63307751</v>
      </c>
      <c r="P244" s="10">
        <v>459.68724800000001</v>
      </c>
      <c r="Q244" s="10">
        <v>151.58822710000001</v>
      </c>
      <c r="R244" s="11">
        <v>113.845478275396</v>
      </c>
      <c r="S244" s="12">
        <v>165.55441740211799</v>
      </c>
      <c r="T244" s="12">
        <v>35.294017246104403</v>
      </c>
      <c r="U244" s="12">
        <v>311.48914002124599</v>
      </c>
      <c r="V244" s="12">
        <v>158.70213284586001</v>
      </c>
      <c r="W244" s="12">
        <v>277.06368838431899</v>
      </c>
      <c r="X244" s="12">
        <v>46.548224796726402</v>
      </c>
    </row>
    <row r="245" spans="1:24" x14ac:dyDescent="0.4">
      <c r="A245" s="19"/>
      <c r="B245" s="5" t="s">
        <v>42</v>
      </c>
      <c r="C245" s="5" t="s">
        <v>797</v>
      </c>
      <c r="D245" s="5" t="s">
        <v>798</v>
      </c>
      <c r="E245" s="5">
        <v>3288099</v>
      </c>
      <c r="F245" s="5">
        <v>3290234</v>
      </c>
      <c r="G245" s="5">
        <v>2991475</v>
      </c>
      <c r="H245" s="5">
        <v>2993438</v>
      </c>
      <c r="I245" s="5" t="s">
        <v>799</v>
      </c>
      <c r="J245" s="5" t="s">
        <v>800</v>
      </c>
      <c r="K245" s="10">
        <v>127.610236</v>
      </c>
      <c r="L245" s="10">
        <v>153.78893149999999</v>
      </c>
      <c r="M245" s="10">
        <v>136.6712229</v>
      </c>
      <c r="N245" s="10">
        <v>151.692015</v>
      </c>
      <c r="O245" s="10">
        <v>259.26770149999999</v>
      </c>
      <c r="P245" s="10">
        <v>112.9237344</v>
      </c>
      <c r="Q245" s="10">
        <v>167.8864222</v>
      </c>
      <c r="R245" s="11">
        <v>147.889834243102</v>
      </c>
      <c r="S245" s="12">
        <v>119.30546171103499</v>
      </c>
      <c r="T245" s="12">
        <v>147.50338835644101</v>
      </c>
      <c r="U245" s="12">
        <v>137.76484011694799</v>
      </c>
      <c r="V245" s="12">
        <v>157.47343747227899</v>
      </c>
      <c r="W245" s="12">
        <v>74.050846077046401</v>
      </c>
      <c r="X245" s="12">
        <v>191.933162487196</v>
      </c>
    </row>
    <row r="246" spans="1:24" x14ac:dyDescent="0.4">
      <c r="A246" s="19"/>
      <c r="B246" s="5" t="s">
        <v>74</v>
      </c>
      <c r="C246" s="5" t="s">
        <v>801</v>
      </c>
      <c r="D246" s="5" t="s">
        <v>802</v>
      </c>
      <c r="E246" s="5">
        <v>33587770</v>
      </c>
      <c r="F246" s="5">
        <v>33589790</v>
      </c>
      <c r="G246" s="5">
        <v>31496094</v>
      </c>
      <c r="H246" s="5">
        <v>31498309</v>
      </c>
      <c r="I246" s="5" t="s">
        <v>803</v>
      </c>
      <c r="J246" s="5" t="s">
        <v>804</v>
      </c>
      <c r="K246" s="10">
        <v>45.9095685433333</v>
      </c>
      <c r="L246" s="10">
        <v>73.871101206666694</v>
      </c>
      <c r="M246" s="10">
        <v>107.34487021</v>
      </c>
      <c r="N246" s="10">
        <v>99.533090416666695</v>
      </c>
      <c r="O246" s="10">
        <v>17.054735013666701</v>
      </c>
      <c r="P246" s="10">
        <v>251.94010413333299</v>
      </c>
      <c r="Q246" s="10">
        <v>74.926476303333303</v>
      </c>
      <c r="R246" s="11">
        <v>13.416335987620601</v>
      </c>
      <c r="S246" s="12">
        <v>31.105394086267601</v>
      </c>
      <c r="T246" s="12">
        <v>1.70775846325836</v>
      </c>
      <c r="U246" s="12">
        <v>32.083487557301098</v>
      </c>
      <c r="V246" s="12">
        <v>34.057861751119603</v>
      </c>
      <c r="W246" s="12">
        <v>186.74527600121701</v>
      </c>
      <c r="X246" s="12">
        <v>11.0251366591619</v>
      </c>
    </row>
    <row r="247" spans="1:24" x14ac:dyDescent="0.4">
      <c r="A247" s="19"/>
      <c r="B247" s="5" t="s">
        <v>106</v>
      </c>
      <c r="C247" s="5" t="s">
        <v>805</v>
      </c>
      <c r="D247" s="5" t="s">
        <v>806</v>
      </c>
      <c r="E247" s="5">
        <v>10328511</v>
      </c>
      <c r="F247" s="5">
        <v>10331692</v>
      </c>
      <c r="G247" s="5">
        <v>56687183</v>
      </c>
      <c r="H247" s="5">
        <v>56690835</v>
      </c>
      <c r="I247" s="5" t="s">
        <v>807</v>
      </c>
      <c r="J247" s="5" t="s">
        <v>808</v>
      </c>
      <c r="K247" s="10">
        <v>62.201945573333298</v>
      </c>
      <c r="L247" s="10">
        <v>78.209705526666696</v>
      </c>
      <c r="M247" s="10">
        <v>59.369542446666699</v>
      </c>
      <c r="N247" s="10">
        <v>57.6150869133333</v>
      </c>
      <c r="O247" s="10">
        <v>43.749184186666703</v>
      </c>
      <c r="P247" s="10">
        <v>77.848326323333296</v>
      </c>
      <c r="Q247" s="10">
        <v>58.506156616666701</v>
      </c>
      <c r="R247" s="11" t="s">
        <v>123</v>
      </c>
      <c r="S247" s="12" t="s">
        <v>123</v>
      </c>
      <c r="T247" s="12" t="s">
        <v>123</v>
      </c>
      <c r="U247" s="12" t="s">
        <v>123</v>
      </c>
      <c r="V247" s="12" t="s">
        <v>123</v>
      </c>
      <c r="W247" s="12" t="s">
        <v>123</v>
      </c>
      <c r="X247" s="12" t="s">
        <v>123</v>
      </c>
    </row>
    <row r="248" spans="1:24" x14ac:dyDescent="0.4">
      <c r="A248" s="19" t="s">
        <v>809</v>
      </c>
      <c r="B248" s="5" t="s">
        <v>166</v>
      </c>
      <c r="C248" s="5" t="s">
        <v>810</v>
      </c>
      <c r="D248" s="5" t="s">
        <v>811</v>
      </c>
      <c r="E248" s="5">
        <v>25105312</v>
      </c>
      <c r="F248" s="5">
        <v>25106824</v>
      </c>
      <c r="G248" s="5">
        <v>18516710</v>
      </c>
      <c r="H248" s="5">
        <v>18518378</v>
      </c>
      <c r="I248" s="5" t="s">
        <v>812</v>
      </c>
      <c r="J248" s="5" t="s">
        <v>813</v>
      </c>
      <c r="K248" s="10">
        <v>40.817719946666699</v>
      </c>
      <c r="L248" s="10">
        <v>87.885837600000002</v>
      </c>
      <c r="M248" s="10">
        <v>47.31669213</v>
      </c>
      <c r="N248" s="10">
        <v>69.173479716666705</v>
      </c>
      <c r="O248" s="10">
        <v>130.79493835333301</v>
      </c>
      <c r="P248" s="10">
        <v>59.745804786666703</v>
      </c>
      <c r="Q248" s="10">
        <v>53.616546460000002</v>
      </c>
      <c r="R248" s="11">
        <v>47.925371031136699</v>
      </c>
      <c r="S248" s="12">
        <v>31.421398238759998</v>
      </c>
      <c r="T248" s="12">
        <v>76.7572659275978</v>
      </c>
      <c r="U248" s="12">
        <v>43.557647793553102</v>
      </c>
      <c r="V248" s="12">
        <v>41.525901233873903</v>
      </c>
      <c r="W248" s="12">
        <v>36.826415203975401</v>
      </c>
      <c r="X248" s="12">
        <v>69.960399347780097</v>
      </c>
    </row>
    <row r="249" spans="1:24" x14ac:dyDescent="0.4">
      <c r="A249" s="19"/>
      <c r="B249" s="5" t="s">
        <v>42</v>
      </c>
      <c r="C249" s="5" t="s">
        <v>814</v>
      </c>
      <c r="D249" s="5" t="s">
        <v>815</v>
      </c>
      <c r="E249" s="5">
        <v>7087944</v>
      </c>
      <c r="F249" s="5">
        <v>7089530</v>
      </c>
      <c r="G249" s="5">
        <v>6934715</v>
      </c>
      <c r="H249" s="5">
        <v>6936072</v>
      </c>
      <c r="I249" s="5" t="s">
        <v>812</v>
      </c>
      <c r="J249" s="5" t="s">
        <v>813</v>
      </c>
      <c r="K249" s="10">
        <v>63.299274536666701</v>
      </c>
      <c r="L249" s="10">
        <v>127.02517797</v>
      </c>
      <c r="M249" s="10">
        <v>89.759493126666698</v>
      </c>
      <c r="N249" s="10">
        <v>101.8023116</v>
      </c>
      <c r="O249" s="10">
        <v>287.46953743333302</v>
      </c>
      <c r="P249" s="10">
        <v>110.448056976667</v>
      </c>
      <c r="Q249" s="10">
        <v>107.89199557333301</v>
      </c>
      <c r="R249" s="11">
        <v>89.302677805853193</v>
      </c>
      <c r="S249" s="12">
        <v>38.481081119173297</v>
      </c>
      <c r="T249" s="12">
        <v>195.97787210739699</v>
      </c>
      <c r="U249" s="12">
        <v>48.936439484457402</v>
      </c>
      <c r="V249" s="12">
        <v>72.232586385334798</v>
      </c>
      <c r="W249" s="12">
        <v>65.132335052815804</v>
      </c>
      <c r="X249" s="12">
        <v>136.43146437145199</v>
      </c>
    </row>
    <row r="250" spans="1:24" x14ac:dyDescent="0.4">
      <c r="A250" s="19"/>
      <c r="B250" s="5" t="s">
        <v>26</v>
      </c>
      <c r="C250" s="5" t="s">
        <v>816</v>
      </c>
      <c r="D250" s="5" t="s">
        <v>817</v>
      </c>
      <c r="E250" s="5">
        <v>59483064</v>
      </c>
      <c r="F250" s="5">
        <v>59484210</v>
      </c>
      <c r="G250" s="5">
        <v>60120456</v>
      </c>
      <c r="H250" s="5">
        <v>60121801</v>
      </c>
      <c r="I250" s="5" t="s">
        <v>818</v>
      </c>
      <c r="J250" s="5" t="s">
        <v>819</v>
      </c>
      <c r="K250" s="10">
        <v>46.330773690000001</v>
      </c>
      <c r="L250" s="10">
        <v>106.73025955999999</v>
      </c>
      <c r="M250" s="10">
        <v>93.224837629999996</v>
      </c>
      <c r="N250" s="10">
        <v>98.269330620000005</v>
      </c>
      <c r="O250" s="10">
        <v>263.35316403333297</v>
      </c>
      <c r="P250" s="10">
        <v>77.267455310000003</v>
      </c>
      <c r="Q250" s="10">
        <v>76.332353446666701</v>
      </c>
      <c r="R250" s="11">
        <v>48.607855785048002</v>
      </c>
      <c r="S250" s="12">
        <v>38.652821735724302</v>
      </c>
      <c r="T250" s="12">
        <v>125.185308585497</v>
      </c>
      <c r="U250" s="12">
        <v>44.054781104009301</v>
      </c>
      <c r="V250" s="12">
        <v>58.103694630695401</v>
      </c>
      <c r="W250" s="12">
        <v>63.385382112329097</v>
      </c>
      <c r="X250" s="12">
        <v>119.27655355467699</v>
      </c>
    </row>
    <row r="251" spans="1:24" x14ac:dyDescent="0.4">
      <c r="A251" s="19"/>
      <c r="B251" s="5" t="s">
        <v>21</v>
      </c>
      <c r="C251" s="5" t="s">
        <v>820</v>
      </c>
      <c r="D251" s="5" t="s">
        <v>821</v>
      </c>
      <c r="E251" s="5">
        <v>38620133</v>
      </c>
      <c r="F251" s="5">
        <v>38621846</v>
      </c>
      <c r="G251" s="5">
        <v>32855582</v>
      </c>
      <c r="H251" s="5">
        <v>32857194</v>
      </c>
      <c r="I251" s="5" t="s">
        <v>822</v>
      </c>
      <c r="J251" s="5" t="s">
        <v>823</v>
      </c>
      <c r="K251" s="10">
        <v>111.143934033333</v>
      </c>
      <c r="L251" s="10">
        <v>151.44153566666699</v>
      </c>
      <c r="M251" s="10">
        <v>139.37264712999999</v>
      </c>
      <c r="N251" s="10">
        <v>155.746885666667</v>
      </c>
      <c r="O251" s="10">
        <v>424.78578019999998</v>
      </c>
      <c r="P251" s="10">
        <v>142.408176633333</v>
      </c>
      <c r="Q251" s="10">
        <v>178.18891883333299</v>
      </c>
      <c r="R251" s="11">
        <v>188.740310817693</v>
      </c>
      <c r="S251" s="12">
        <v>77.011683742729602</v>
      </c>
      <c r="T251" s="12">
        <v>244.19857774346701</v>
      </c>
      <c r="U251" s="12">
        <v>83.700584598545603</v>
      </c>
      <c r="V251" s="12">
        <v>143.167729932588</v>
      </c>
      <c r="W251" s="12">
        <v>116.261474142922</v>
      </c>
      <c r="X251" s="12">
        <v>252.73926106660301</v>
      </c>
    </row>
    <row r="252" spans="1:24" x14ac:dyDescent="0.4">
      <c r="A252" s="19"/>
      <c r="B252" s="5" t="s">
        <v>26</v>
      </c>
      <c r="C252" s="5" t="s">
        <v>824</v>
      </c>
      <c r="D252" s="5" t="s">
        <v>825</v>
      </c>
      <c r="E252" s="5">
        <v>50337271</v>
      </c>
      <c r="F252" s="5">
        <v>50338828</v>
      </c>
      <c r="G252" s="5">
        <v>51096782</v>
      </c>
      <c r="H252" s="5">
        <v>51098275</v>
      </c>
      <c r="I252" s="5" t="s">
        <v>822</v>
      </c>
      <c r="J252" s="5" t="s">
        <v>823</v>
      </c>
      <c r="K252" s="10">
        <v>203.6412603</v>
      </c>
      <c r="L252" s="10">
        <v>220.24339713333299</v>
      </c>
      <c r="M252" s="10">
        <v>227.92483963333299</v>
      </c>
      <c r="N252" s="10">
        <v>251.573233033333</v>
      </c>
      <c r="O252" s="10">
        <v>727.74144049999995</v>
      </c>
      <c r="P252" s="10">
        <v>227.22000299999999</v>
      </c>
      <c r="Q252" s="10">
        <v>254.91752563333301</v>
      </c>
      <c r="R252" s="11">
        <v>294.82774352085301</v>
      </c>
      <c r="S252" s="12">
        <v>124.3226630675</v>
      </c>
      <c r="T252" s="12">
        <v>395.28856129407097</v>
      </c>
      <c r="U252" s="12">
        <v>147.349063448902</v>
      </c>
      <c r="V252" s="12">
        <v>235.02931314396599</v>
      </c>
      <c r="W252" s="12">
        <v>214.043126964641</v>
      </c>
      <c r="X252" s="12">
        <v>432.207441938052</v>
      </c>
    </row>
    <row r="253" spans="1:24" x14ac:dyDescent="0.4">
      <c r="A253" s="19"/>
      <c r="B253" s="5" t="s">
        <v>106</v>
      </c>
      <c r="C253" s="5" t="s">
        <v>826</v>
      </c>
      <c r="D253" s="5" t="s">
        <v>827</v>
      </c>
      <c r="E253" s="5">
        <v>58822126</v>
      </c>
      <c r="F253" s="5">
        <v>58823407</v>
      </c>
      <c r="G253" s="5">
        <v>56572840</v>
      </c>
      <c r="H253" s="5">
        <v>56573820</v>
      </c>
      <c r="I253" s="5" t="s">
        <v>828</v>
      </c>
      <c r="J253" s="5" t="s">
        <v>829</v>
      </c>
      <c r="K253" s="10">
        <v>41.353596653333298</v>
      </c>
      <c r="L253" s="10">
        <v>37.046822030000001</v>
      </c>
      <c r="M253" s="10">
        <v>26.221333739999999</v>
      </c>
      <c r="N253" s="10">
        <v>29.457586216666702</v>
      </c>
      <c r="O253" s="10">
        <v>68.984658733333305</v>
      </c>
      <c r="P253" s="10">
        <v>30.512519616666701</v>
      </c>
      <c r="Q253" s="10">
        <v>35.223567573333298</v>
      </c>
      <c r="R253" s="11">
        <v>26.602903372265899</v>
      </c>
      <c r="S253" s="12">
        <v>16.593936840192899</v>
      </c>
      <c r="T253" s="12">
        <v>43.170987964153497</v>
      </c>
      <c r="U253" s="12">
        <v>21.241220741872699</v>
      </c>
      <c r="V253" s="12">
        <v>25.493181705281302</v>
      </c>
      <c r="W253" s="12">
        <v>19.9633398068551</v>
      </c>
      <c r="X253" s="12">
        <v>39.2201215694149</v>
      </c>
    </row>
    <row r="254" spans="1:24" x14ac:dyDescent="0.4">
      <c r="A254" s="19"/>
      <c r="B254" s="5" t="s">
        <v>161</v>
      </c>
      <c r="C254" s="5" t="s">
        <v>830</v>
      </c>
      <c r="D254" s="5" t="s">
        <v>831</v>
      </c>
      <c r="E254" s="5">
        <v>10911580</v>
      </c>
      <c r="F254" s="5">
        <v>10912303</v>
      </c>
      <c r="G254" s="5">
        <v>9801714</v>
      </c>
      <c r="H254" s="5">
        <v>9802653</v>
      </c>
      <c r="I254" s="5" t="s">
        <v>828</v>
      </c>
      <c r="J254" s="5" t="s">
        <v>829</v>
      </c>
      <c r="K254" s="10">
        <v>40.188859010000002</v>
      </c>
      <c r="L254" s="10">
        <v>46.7751198766667</v>
      </c>
      <c r="M254" s="10">
        <v>40.117833966666701</v>
      </c>
      <c r="N254" s="10">
        <v>39.428221976666698</v>
      </c>
      <c r="O254" s="10">
        <v>113.694799066667</v>
      </c>
      <c r="P254" s="10">
        <v>36.167712680000001</v>
      </c>
      <c r="Q254" s="10">
        <v>38.749172146666702</v>
      </c>
      <c r="R254" s="11">
        <v>36.515747651389198</v>
      </c>
      <c r="S254" s="12">
        <v>19.031935241773699</v>
      </c>
      <c r="T254" s="12">
        <v>62.4671713934937</v>
      </c>
      <c r="U254" s="12">
        <v>23.051146223127699</v>
      </c>
      <c r="V254" s="12">
        <v>33.578768651058901</v>
      </c>
      <c r="W254" s="12">
        <v>25.420846659610401</v>
      </c>
      <c r="X254" s="12">
        <v>50.438370198311702</v>
      </c>
    </row>
    <row r="255" spans="1:24" x14ac:dyDescent="0.4">
      <c r="A255" s="19"/>
      <c r="B255" s="5" t="s">
        <v>45</v>
      </c>
      <c r="C255" s="5" t="s">
        <v>832</v>
      </c>
      <c r="D255" s="5" t="s">
        <v>833</v>
      </c>
      <c r="E255" s="5">
        <v>59165732</v>
      </c>
      <c r="F255" s="5">
        <v>59166563</v>
      </c>
      <c r="G255" s="5">
        <v>60178424</v>
      </c>
      <c r="H255" s="5">
        <v>60179228</v>
      </c>
      <c r="I255" s="5" t="s">
        <v>834</v>
      </c>
      <c r="J255" s="5" t="s">
        <v>835</v>
      </c>
      <c r="K255" s="10">
        <v>44.0203023866667</v>
      </c>
      <c r="L255" s="10">
        <v>95.5237173466667</v>
      </c>
      <c r="M255" s="10">
        <v>62.44662417</v>
      </c>
      <c r="N255" s="10">
        <v>77.163092526666702</v>
      </c>
      <c r="O255" s="10">
        <v>189.14691326666701</v>
      </c>
      <c r="P255" s="10">
        <v>74.783691283333297</v>
      </c>
      <c r="Q255" s="10">
        <v>76.183157699999995</v>
      </c>
      <c r="R255" s="11">
        <v>51.542776892109401</v>
      </c>
      <c r="S255" s="12">
        <v>30.5090161483995</v>
      </c>
      <c r="T255" s="12">
        <v>150.86830779556499</v>
      </c>
      <c r="U255" s="12">
        <v>33.818582127490899</v>
      </c>
      <c r="V255" s="12">
        <v>57.788915625987599</v>
      </c>
      <c r="W255" s="12">
        <v>52.8509332970294</v>
      </c>
      <c r="X255" s="12">
        <v>103.726961700064</v>
      </c>
    </row>
    <row r="256" spans="1:24" x14ac:dyDescent="0.4">
      <c r="A256" s="19"/>
      <c r="B256" s="5" t="s">
        <v>42</v>
      </c>
      <c r="C256" s="5" t="s">
        <v>836</v>
      </c>
      <c r="D256" s="5" t="s">
        <v>837</v>
      </c>
      <c r="E256" s="5">
        <v>58015278</v>
      </c>
      <c r="F256" s="5">
        <v>58016874</v>
      </c>
      <c r="G256" s="5">
        <v>61847874</v>
      </c>
      <c r="H256" s="5">
        <v>61849492</v>
      </c>
      <c r="I256" s="5" t="s">
        <v>838</v>
      </c>
      <c r="J256" s="5" t="s">
        <v>839</v>
      </c>
      <c r="K256" s="10">
        <v>36.236704563333298</v>
      </c>
      <c r="L256" s="10">
        <v>43.3735847366667</v>
      </c>
      <c r="M256" s="10">
        <v>34.613105070000003</v>
      </c>
      <c r="N256" s="10">
        <v>52.846359726666698</v>
      </c>
      <c r="O256" s="10">
        <v>121.758798973333</v>
      </c>
      <c r="P256" s="10">
        <v>56.531362776666697</v>
      </c>
      <c r="Q256" s="10">
        <v>63.81477091</v>
      </c>
      <c r="R256" s="11">
        <v>59.234711307592399</v>
      </c>
      <c r="S256" s="12">
        <v>18.255460105369099</v>
      </c>
      <c r="T256" s="12">
        <v>163.519141203289</v>
      </c>
      <c r="U256" s="12">
        <v>25.917623143639201</v>
      </c>
      <c r="V256" s="12">
        <v>62.608583720012</v>
      </c>
      <c r="W256" s="12">
        <v>52.933244343607498</v>
      </c>
      <c r="X256" s="12">
        <v>123.18052067290201</v>
      </c>
    </row>
    <row r="257" spans="1:24" x14ac:dyDescent="0.4">
      <c r="A257" s="19"/>
      <c r="B257" s="5" t="s">
        <v>50</v>
      </c>
      <c r="C257" s="5" t="s">
        <v>840</v>
      </c>
      <c r="D257" s="5" t="s">
        <v>841</v>
      </c>
      <c r="E257" s="5">
        <v>51105552</v>
      </c>
      <c r="F257" s="5">
        <v>51107039</v>
      </c>
      <c r="G257" s="5">
        <v>49586049</v>
      </c>
      <c r="H257" s="5">
        <v>49594549</v>
      </c>
      <c r="I257" s="5" t="s">
        <v>838</v>
      </c>
      <c r="J257" s="5" t="s">
        <v>839</v>
      </c>
      <c r="K257" s="10">
        <v>48.0801216766667</v>
      </c>
      <c r="L257" s="10">
        <v>84.513935889999999</v>
      </c>
      <c r="M257" s="10">
        <v>70.850740553333296</v>
      </c>
      <c r="N257" s="10">
        <v>54.468068873333301</v>
      </c>
      <c r="O257" s="10">
        <v>182.986764166667</v>
      </c>
      <c r="P257" s="10">
        <v>79.454809016666701</v>
      </c>
      <c r="Q257" s="10">
        <v>98.558297139999993</v>
      </c>
      <c r="R257" s="11">
        <v>72.631694925615804</v>
      </c>
      <c r="S257" s="12">
        <v>40.593395004092201</v>
      </c>
      <c r="T257" s="12">
        <v>166.604645444765</v>
      </c>
      <c r="U257" s="12">
        <v>31.920261843909199</v>
      </c>
      <c r="V257" s="12">
        <v>47.298120900602498</v>
      </c>
      <c r="W257" s="12">
        <v>63.350776543306999</v>
      </c>
      <c r="X257" s="12">
        <v>131.03483554785001</v>
      </c>
    </row>
    <row r="258" spans="1:24" x14ac:dyDescent="0.4">
      <c r="A258" s="19"/>
      <c r="B258" s="5" t="s">
        <v>106</v>
      </c>
      <c r="C258" s="5" t="s">
        <v>842</v>
      </c>
      <c r="D258" s="5" t="s">
        <v>843</v>
      </c>
      <c r="E258" s="5">
        <v>59582203</v>
      </c>
      <c r="F258" s="5">
        <v>59583819</v>
      </c>
      <c r="G258" s="5">
        <v>57238484</v>
      </c>
      <c r="H258" s="5">
        <v>57239937</v>
      </c>
      <c r="I258" s="5" t="s">
        <v>838</v>
      </c>
      <c r="J258" s="5" t="s">
        <v>839</v>
      </c>
      <c r="K258" s="10">
        <v>59.9103963366667</v>
      </c>
      <c r="L258" s="10">
        <v>98.576539896666702</v>
      </c>
      <c r="M258" s="10">
        <v>74.631722123333304</v>
      </c>
      <c r="N258" s="10">
        <v>101.03251255333301</v>
      </c>
      <c r="O258" s="10">
        <v>177.9327332</v>
      </c>
      <c r="P258" s="10">
        <v>79.790843193333302</v>
      </c>
      <c r="Q258" s="10">
        <v>91.018767413333293</v>
      </c>
      <c r="R258" s="11">
        <v>93.227372247309205</v>
      </c>
      <c r="S258" s="12">
        <v>35.039453657483001</v>
      </c>
      <c r="T258" s="12">
        <v>172.53076953099699</v>
      </c>
      <c r="U258" s="12">
        <v>41.244865223275497</v>
      </c>
      <c r="V258" s="12">
        <v>76.545865390348894</v>
      </c>
      <c r="W258" s="12">
        <v>64.680783195947001</v>
      </c>
      <c r="X258" s="12">
        <v>136.43233342291799</v>
      </c>
    </row>
    <row r="259" spans="1:24" x14ac:dyDescent="0.4">
      <c r="A259" s="19"/>
      <c r="B259" s="5" t="s">
        <v>188</v>
      </c>
      <c r="C259" s="5" t="s">
        <v>844</v>
      </c>
      <c r="D259" s="5" t="s">
        <v>845</v>
      </c>
      <c r="E259" s="5">
        <v>52846</v>
      </c>
      <c r="F259" s="5">
        <v>54505</v>
      </c>
      <c r="G259" s="5">
        <v>94101</v>
      </c>
      <c r="H259" s="5">
        <v>95772</v>
      </c>
      <c r="I259" s="5" t="s">
        <v>838</v>
      </c>
      <c r="J259" s="5" t="s">
        <v>839</v>
      </c>
      <c r="K259" s="10">
        <v>80.180742440000003</v>
      </c>
      <c r="L259" s="10">
        <v>101.02923164333301</v>
      </c>
      <c r="M259" s="10">
        <v>86.061335983333294</v>
      </c>
      <c r="N259" s="10">
        <v>98.283447190000004</v>
      </c>
      <c r="O259" s="10">
        <v>251.111261966667</v>
      </c>
      <c r="P259" s="10">
        <v>90.633033100000006</v>
      </c>
      <c r="Q259" s="10">
        <v>116.484794023333</v>
      </c>
      <c r="R259" s="11">
        <v>102.676184369731</v>
      </c>
      <c r="S259" s="12">
        <v>43.295703723253602</v>
      </c>
      <c r="T259" s="12">
        <v>159.55797767889101</v>
      </c>
      <c r="U259" s="12">
        <v>54.766927152984501</v>
      </c>
      <c r="V259" s="12">
        <v>78.356597142121601</v>
      </c>
      <c r="W259" s="12">
        <v>69.346603038425499</v>
      </c>
      <c r="X259" s="12">
        <v>147.33199562091599</v>
      </c>
    </row>
    <row r="260" spans="1:24" x14ac:dyDescent="0.4">
      <c r="A260" s="19"/>
      <c r="B260" s="5" t="s">
        <v>26</v>
      </c>
      <c r="C260" s="5" t="s">
        <v>846</v>
      </c>
      <c r="D260" s="5" t="s">
        <v>847</v>
      </c>
      <c r="E260" s="5">
        <v>64418748</v>
      </c>
      <c r="F260" s="5">
        <v>64420616</v>
      </c>
      <c r="G260" s="5">
        <v>64760345</v>
      </c>
      <c r="H260" s="5">
        <v>64762165</v>
      </c>
      <c r="I260" s="5" t="s">
        <v>838</v>
      </c>
      <c r="J260" s="5" t="s">
        <v>839</v>
      </c>
      <c r="K260" s="10">
        <v>99.051840096666695</v>
      </c>
      <c r="L260" s="10">
        <v>144.40579915333299</v>
      </c>
      <c r="M260" s="10">
        <v>90.839144469999994</v>
      </c>
      <c r="N260" s="10">
        <v>148.4334527</v>
      </c>
      <c r="O260" s="10">
        <v>339.65916256666702</v>
      </c>
      <c r="P260" s="10">
        <v>132.52244778333301</v>
      </c>
      <c r="Q260" s="10">
        <v>132.98886641999999</v>
      </c>
      <c r="R260" s="11">
        <v>142.00249492754</v>
      </c>
      <c r="S260" s="12">
        <v>53.292713680273799</v>
      </c>
      <c r="T260" s="12">
        <v>149.59733518527401</v>
      </c>
      <c r="U260" s="12">
        <v>75.170883530803593</v>
      </c>
      <c r="V260" s="12">
        <v>117.794468699915</v>
      </c>
      <c r="W260" s="12">
        <v>94.511572952981197</v>
      </c>
      <c r="X260" s="12">
        <v>131.498058066857</v>
      </c>
    </row>
    <row r="261" spans="1:24" x14ac:dyDescent="0.4">
      <c r="A261" s="19"/>
      <c r="B261" s="5" t="s">
        <v>74</v>
      </c>
      <c r="C261" s="5" t="s">
        <v>848</v>
      </c>
      <c r="D261" s="5" t="s">
        <v>849</v>
      </c>
      <c r="E261" s="5">
        <v>61252969</v>
      </c>
      <c r="F261" s="5">
        <v>61254046</v>
      </c>
      <c r="G261" s="5">
        <v>57933712</v>
      </c>
      <c r="H261" s="5">
        <v>57934790</v>
      </c>
      <c r="I261" s="5" t="s">
        <v>850</v>
      </c>
      <c r="J261" s="5" t="s">
        <v>851</v>
      </c>
      <c r="K261" s="10">
        <v>20.0398365</v>
      </c>
      <c r="L261" s="10">
        <v>20.0011517533333</v>
      </c>
      <c r="M261" s="10">
        <v>10.728234874</v>
      </c>
      <c r="N261" s="10">
        <v>19.746328053333301</v>
      </c>
      <c r="O261" s="10">
        <v>29.653704479999998</v>
      </c>
      <c r="P261" s="10">
        <v>16.0419515166667</v>
      </c>
      <c r="Q261" s="10">
        <v>14.713985729999999</v>
      </c>
      <c r="R261" s="11">
        <v>14.724223866291799</v>
      </c>
      <c r="S261" s="12">
        <v>12.126373478908301</v>
      </c>
      <c r="T261" s="12">
        <v>24.668515642336899</v>
      </c>
      <c r="U261" s="12">
        <v>18.341596506392499</v>
      </c>
      <c r="V261" s="12">
        <v>14.580622556502799</v>
      </c>
      <c r="W261" s="12">
        <v>16.611559735359702</v>
      </c>
      <c r="X261" s="12">
        <v>25.141897818493199</v>
      </c>
    </row>
    <row r="262" spans="1:24" x14ac:dyDescent="0.4">
      <c r="A262" s="19"/>
      <c r="B262" s="5" t="s">
        <v>69</v>
      </c>
      <c r="C262" s="5" t="s">
        <v>852</v>
      </c>
      <c r="D262" s="5" t="s">
        <v>853</v>
      </c>
      <c r="E262" s="5">
        <v>50161278</v>
      </c>
      <c r="F262" s="5">
        <v>50162303</v>
      </c>
      <c r="G262" s="5">
        <v>28052121</v>
      </c>
      <c r="H262" s="5">
        <v>28053169</v>
      </c>
      <c r="I262" s="5" t="s">
        <v>850</v>
      </c>
      <c r="J262" s="5" t="s">
        <v>851</v>
      </c>
      <c r="K262" s="10">
        <v>21.851562040000001</v>
      </c>
      <c r="L262" s="10">
        <v>33.873789909999999</v>
      </c>
      <c r="M262" s="10">
        <v>20.0398281066667</v>
      </c>
      <c r="N262" s="10">
        <v>21.143751569999999</v>
      </c>
      <c r="O262" s="10">
        <v>54.200643916666699</v>
      </c>
      <c r="P262" s="10">
        <v>26.227329210000001</v>
      </c>
      <c r="Q262" s="10">
        <v>11.450279152666701</v>
      </c>
      <c r="R262" s="11">
        <v>24.656691661433801</v>
      </c>
      <c r="S262" s="12">
        <v>29.504766347099501</v>
      </c>
      <c r="T262" s="12">
        <v>49.477505255327301</v>
      </c>
      <c r="U262" s="12">
        <v>16.105504900495301</v>
      </c>
      <c r="V262" s="12">
        <v>33.1348875241233</v>
      </c>
      <c r="W262" s="12">
        <v>34.283962473847602</v>
      </c>
      <c r="X262" s="12">
        <v>19.4810018847413</v>
      </c>
    </row>
    <row r="263" spans="1:24" x14ac:dyDescent="0.4">
      <c r="A263" s="19"/>
      <c r="B263" s="5" t="s">
        <v>21</v>
      </c>
      <c r="C263" s="5" t="s">
        <v>854</v>
      </c>
      <c r="D263" s="5" t="s">
        <v>855</v>
      </c>
      <c r="E263" s="5">
        <v>44019217</v>
      </c>
      <c r="F263" s="5">
        <v>44020749</v>
      </c>
      <c r="G263" s="5">
        <v>40407840</v>
      </c>
      <c r="H263" s="5">
        <v>40409464</v>
      </c>
      <c r="I263" s="5" t="s">
        <v>856</v>
      </c>
      <c r="J263" s="5" t="s">
        <v>857</v>
      </c>
      <c r="K263" s="10">
        <v>79.591976759999994</v>
      </c>
      <c r="L263" s="10">
        <v>111.624128046667</v>
      </c>
      <c r="M263" s="10">
        <v>76.469263573333293</v>
      </c>
      <c r="N263" s="10">
        <v>92.068827516666701</v>
      </c>
      <c r="O263" s="10">
        <v>255.76796046666701</v>
      </c>
      <c r="P263" s="10">
        <v>100.989562563333</v>
      </c>
      <c r="Q263" s="10">
        <v>128.98283309000001</v>
      </c>
      <c r="R263" s="11">
        <v>108.83549552114</v>
      </c>
      <c r="S263" s="12">
        <v>53.0927564380139</v>
      </c>
      <c r="T263" s="12">
        <v>220.17465413640201</v>
      </c>
      <c r="U263" s="12">
        <v>72.652605934830902</v>
      </c>
      <c r="V263" s="12">
        <v>109.281653556213</v>
      </c>
      <c r="W263" s="12">
        <v>87.247139621817894</v>
      </c>
      <c r="X263" s="12">
        <v>175.64194422697901</v>
      </c>
    </row>
    <row r="264" spans="1:24" x14ac:dyDescent="0.4">
      <c r="A264" s="19"/>
      <c r="B264" s="5" t="s">
        <v>74</v>
      </c>
      <c r="C264" s="5" t="s">
        <v>858</v>
      </c>
      <c r="D264" s="5" t="s">
        <v>859</v>
      </c>
      <c r="E264" s="5">
        <v>831241</v>
      </c>
      <c r="F264" s="5">
        <v>832335</v>
      </c>
      <c r="G264" s="5">
        <v>842835</v>
      </c>
      <c r="H264" s="5">
        <v>843943</v>
      </c>
      <c r="I264" s="5" t="s">
        <v>860</v>
      </c>
      <c r="J264" s="5" t="s">
        <v>861</v>
      </c>
      <c r="K264" s="10">
        <v>101.24519644666699</v>
      </c>
      <c r="L264" s="10">
        <v>149.84979439333301</v>
      </c>
      <c r="M264" s="10">
        <v>92.480347253333306</v>
      </c>
      <c r="N264" s="10">
        <v>111.359962006667</v>
      </c>
      <c r="O264" s="10">
        <v>204.71957283333299</v>
      </c>
      <c r="P264" s="10">
        <v>156.2552628</v>
      </c>
      <c r="Q264" s="10">
        <v>142.54740383333299</v>
      </c>
      <c r="R264" s="11">
        <v>74.251887345913701</v>
      </c>
      <c r="S264" s="12">
        <v>38.003569022863502</v>
      </c>
      <c r="T264" s="12">
        <v>203.66450144585099</v>
      </c>
      <c r="U264" s="12">
        <v>54.967392741032697</v>
      </c>
      <c r="V264" s="12">
        <v>61.087144414163703</v>
      </c>
      <c r="W264" s="12">
        <v>61.451147104921901</v>
      </c>
      <c r="X264" s="12">
        <v>99.847292561518699</v>
      </c>
    </row>
    <row r="265" spans="1:24" x14ac:dyDescent="0.4">
      <c r="A265" s="19"/>
      <c r="B265" s="5" t="s">
        <v>82</v>
      </c>
      <c r="C265" s="5" t="s">
        <v>862</v>
      </c>
      <c r="D265" s="5" t="s">
        <v>863</v>
      </c>
      <c r="E265" s="5">
        <v>25200164</v>
      </c>
      <c r="F265" s="5">
        <v>25201112</v>
      </c>
      <c r="G265" s="5">
        <v>16469824</v>
      </c>
      <c r="H265" s="5">
        <v>16470706</v>
      </c>
      <c r="I265" s="5" t="s">
        <v>864</v>
      </c>
      <c r="J265" s="5" t="s">
        <v>865</v>
      </c>
      <c r="K265" s="10">
        <v>53.1050549666667</v>
      </c>
      <c r="L265" s="10">
        <v>94.681680063333303</v>
      </c>
      <c r="M265" s="10">
        <v>53.454995646666703</v>
      </c>
      <c r="N265" s="10">
        <v>70.359214623333301</v>
      </c>
      <c r="O265" s="10">
        <v>203.450385066667</v>
      </c>
      <c r="P265" s="10">
        <v>83.557551360000005</v>
      </c>
      <c r="Q265" s="10">
        <v>85.908433883333302</v>
      </c>
      <c r="R265" s="11">
        <v>55.366983243628397</v>
      </c>
      <c r="S265" s="12">
        <v>29.122190350355901</v>
      </c>
      <c r="T265" s="12">
        <v>146.790593276561</v>
      </c>
      <c r="U265" s="12">
        <v>33.884109456914501</v>
      </c>
      <c r="V265" s="12">
        <v>47.828330624420502</v>
      </c>
      <c r="W265" s="12">
        <v>40.886227363350599</v>
      </c>
      <c r="X265" s="12">
        <v>101.216224720695</v>
      </c>
    </row>
    <row r="266" spans="1:24" x14ac:dyDescent="0.4">
      <c r="A266" s="19"/>
      <c r="B266" s="5" t="s">
        <v>77</v>
      </c>
      <c r="C266" s="5" t="s">
        <v>866</v>
      </c>
      <c r="D266" s="5" t="s">
        <v>867</v>
      </c>
      <c r="E266" s="5">
        <v>56608813</v>
      </c>
      <c r="F266" s="5">
        <v>56609777</v>
      </c>
      <c r="G266" s="5">
        <v>50098586</v>
      </c>
      <c r="H266" s="5">
        <v>50099056</v>
      </c>
      <c r="I266" s="5" t="s">
        <v>864</v>
      </c>
      <c r="J266" s="5" t="s">
        <v>865</v>
      </c>
      <c r="K266" s="10">
        <v>67.520348159999998</v>
      </c>
      <c r="L266" s="10">
        <v>128.28592848666699</v>
      </c>
      <c r="M266" s="10">
        <v>90.031649119999997</v>
      </c>
      <c r="N266" s="10">
        <v>130.37381809999999</v>
      </c>
      <c r="O266" s="10">
        <v>369.73887130000003</v>
      </c>
      <c r="P266" s="10">
        <v>124.90821435333299</v>
      </c>
      <c r="Q266" s="10">
        <v>134.54228520000001</v>
      </c>
      <c r="R266" s="11">
        <v>57.776013173304797</v>
      </c>
      <c r="S266" s="12">
        <v>48.172435587350797</v>
      </c>
      <c r="T266" s="12">
        <v>307.86697763677302</v>
      </c>
      <c r="U266" s="12">
        <v>53.072427090399898</v>
      </c>
      <c r="V266" s="12">
        <v>85.406235749067207</v>
      </c>
      <c r="W266" s="12">
        <v>73.833385775417199</v>
      </c>
      <c r="X266" s="12">
        <v>173.220526409776</v>
      </c>
    </row>
    <row r="267" spans="1:24" x14ac:dyDescent="0.4">
      <c r="A267" s="19"/>
      <c r="B267" s="5" t="s">
        <v>74</v>
      </c>
      <c r="C267" s="5" t="s">
        <v>868</v>
      </c>
      <c r="D267" s="5" t="s">
        <v>869</v>
      </c>
      <c r="E267" s="5">
        <v>9609956</v>
      </c>
      <c r="F267" s="5">
        <v>9610734</v>
      </c>
      <c r="G267" s="5">
        <v>9162828</v>
      </c>
      <c r="H267" s="5">
        <v>9163696</v>
      </c>
      <c r="I267" s="5" t="s">
        <v>870</v>
      </c>
      <c r="J267" s="5" t="s">
        <v>871</v>
      </c>
      <c r="K267" s="10">
        <v>42.314207179999997</v>
      </c>
      <c r="L267" s="10">
        <v>33.031503440000002</v>
      </c>
      <c r="M267" s="10">
        <v>32.150680926666702</v>
      </c>
      <c r="N267" s="10">
        <v>30.0828612166667</v>
      </c>
      <c r="O267" s="10">
        <v>87.6455570633333</v>
      </c>
      <c r="P267" s="10">
        <v>32.907029459999997</v>
      </c>
      <c r="Q267" s="10">
        <v>28.640938016666698</v>
      </c>
      <c r="R267" s="11">
        <v>36.399871868789099</v>
      </c>
      <c r="S267" s="12">
        <v>31.310902254815701</v>
      </c>
      <c r="T267" s="12">
        <v>29.269370733819699</v>
      </c>
      <c r="U267" s="12">
        <v>46.662497688598698</v>
      </c>
      <c r="V267" s="12">
        <v>43.134062398375399</v>
      </c>
      <c r="W267" s="12">
        <v>41.313531482178199</v>
      </c>
      <c r="X267" s="12">
        <v>53.501468952089198</v>
      </c>
    </row>
    <row r="268" spans="1:24" x14ac:dyDescent="0.4">
      <c r="A268" s="19"/>
      <c r="B268" s="5" t="s">
        <v>188</v>
      </c>
      <c r="C268" s="5" t="s">
        <v>872</v>
      </c>
      <c r="D268" s="5" t="s">
        <v>873</v>
      </c>
      <c r="E268" s="5">
        <v>37229491</v>
      </c>
      <c r="F268" s="5">
        <v>37230181</v>
      </c>
      <c r="G268" s="5">
        <v>24092524</v>
      </c>
      <c r="H268" s="5">
        <v>24093278</v>
      </c>
      <c r="I268" s="5" t="s">
        <v>870</v>
      </c>
      <c r="J268" s="5" t="s">
        <v>871</v>
      </c>
      <c r="K268" s="10">
        <v>51.993516153333303</v>
      </c>
      <c r="L268" s="10">
        <v>37.509638676666697</v>
      </c>
      <c r="M268" s="10">
        <v>26.914528000000001</v>
      </c>
      <c r="N268" s="10">
        <v>29.941821786666701</v>
      </c>
      <c r="O268" s="10">
        <v>85.165460249999995</v>
      </c>
      <c r="P268" s="10">
        <v>33.618188913333299</v>
      </c>
      <c r="Q268" s="10">
        <v>36.720518546666703</v>
      </c>
      <c r="R268" s="11">
        <v>48.495646333744403</v>
      </c>
      <c r="S268" s="12">
        <v>34.120939890829497</v>
      </c>
      <c r="T268" s="12">
        <v>48.873150153960601</v>
      </c>
      <c r="U268" s="12">
        <v>45.538255481491099</v>
      </c>
      <c r="V268" s="12">
        <v>40.576286484452702</v>
      </c>
      <c r="W268" s="12">
        <v>36.144879571652403</v>
      </c>
      <c r="X268" s="12">
        <v>66.474680376751195</v>
      </c>
    </row>
    <row r="269" spans="1:24" x14ac:dyDescent="0.4">
      <c r="A269" s="19"/>
      <c r="B269" s="5" t="s">
        <v>82</v>
      </c>
      <c r="C269" s="5" t="s">
        <v>874</v>
      </c>
      <c r="D269" s="5" t="s">
        <v>875</v>
      </c>
      <c r="E269" s="5">
        <v>44256770</v>
      </c>
      <c r="F269" s="5">
        <v>44257769</v>
      </c>
      <c r="G269" s="5">
        <v>11652307</v>
      </c>
      <c r="H269" s="5">
        <v>11653219</v>
      </c>
      <c r="I269" s="5" t="s">
        <v>876</v>
      </c>
      <c r="J269" s="5" t="s">
        <v>877</v>
      </c>
      <c r="K269" s="10">
        <v>26.563614040000001</v>
      </c>
      <c r="L269" s="10">
        <v>33.980136626666699</v>
      </c>
      <c r="M269" s="10">
        <v>35.9639111633333</v>
      </c>
      <c r="N269" s="10">
        <v>23.286441783333299</v>
      </c>
      <c r="O269" s="10">
        <v>112.89711156</v>
      </c>
      <c r="P269" s="10">
        <v>33.249392393333302</v>
      </c>
      <c r="Q269" s="10">
        <v>40.394201189999997</v>
      </c>
      <c r="R269" s="11">
        <v>43.524910340966201</v>
      </c>
      <c r="S269" s="12">
        <v>8.6761320513628295</v>
      </c>
      <c r="T269" s="12">
        <v>85.113759038532393</v>
      </c>
      <c r="U269" s="12">
        <v>18.334766266350101</v>
      </c>
      <c r="V269" s="12">
        <v>28.761685937978601</v>
      </c>
      <c r="W269" s="12">
        <v>21.324263205872001</v>
      </c>
      <c r="X269" s="12">
        <v>56.3589129585433</v>
      </c>
    </row>
    <row r="270" spans="1:24" x14ac:dyDescent="0.4">
      <c r="A270" s="19"/>
      <c r="B270" s="5" t="s">
        <v>26</v>
      </c>
      <c r="C270" s="5" t="s">
        <v>878</v>
      </c>
      <c r="D270" s="5" t="s">
        <v>879</v>
      </c>
      <c r="E270" s="5">
        <v>69300103</v>
      </c>
      <c r="F270" s="5">
        <v>69303973</v>
      </c>
      <c r="G270" s="5">
        <v>69331251</v>
      </c>
      <c r="H270" s="5">
        <v>69342392</v>
      </c>
      <c r="I270" s="5" t="s">
        <v>880</v>
      </c>
      <c r="J270" s="5" t="s">
        <v>881</v>
      </c>
      <c r="K270" s="10">
        <v>1.7909789646666701</v>
      </c>
      <c r="L270" s="10">
        <v>2.49572296633333</v>
      </c>
      <c r="M270" s="10">
        <v>1.73934213766667</v>
      </c>
      <c r="N270" s="10">
        <v>2.2827874346666701</v>
      </c>
      <c r="O270" s="10">
        <v>2.5670095343333301</v>
      </c>
      <c r="P270" s="10">
        <v>2.3243285156666702</v>
      </c>
      <c r="Q270" s="10">
        <v>1.318577503</v>
      </c>
      <c r="R270" s="11">
        <v>1.71127154147912</v>
      </c>
      <c r="S270" s="12">
        <v>1.0371163492514399</v>
      </c>
      <c r="T270" s="12">
        <v>1.71937811650158</v>
      </c>
      <c r="U270" s="12">
        <v>1.2103812348939</v>
      </c>
      <c r="V270" s="12">
        <v>1.0949029770754299</v>
      </c>
      <c r="W270" s="12">
        <v>1.0911961277086699</v>
      </c>
      <c r="X270" s="12">
        <v>0.90529894775480202</v>
      </c>
    </row>
    <row r="271" spans="1:24" x14ac:dyDescent="0.4">
      <c r="A271" s="19"/>
      <c r="B271" s="5" t="s">
        <v>21</v>
      </c>
      <c r="C271" s="5" t="s">
        <v>882</v>
      </c>
      <c r="D271" s="5" t="s">
        <v>883</v>
      </c>
      <c r="E271" s="5">
        <v>47596837</v>
      </c>
      <c r="F271" s="5">
        <v>47611305</v>
      </c>
      <c r="G271" s="5">
        <v>42032656</v>
      </c>
      <c r="H271" s="5">
        <v>42046946</v>
      </c>
      <c r="I271" s="5" t="s">
        <v>880</v>
      </c>
      <c r="J271" s="5" t="s">
        <v>881</v>
      </c>
      <c r="K271" s="10">
        <v>2.88799688566667</v>
      </c>
      <c r="L271" s="10">
        <v>3.2932073650000002</v>
      </c>
      <c r="M271" s="10">
        <v>2.8123027263333298</v>
      </c>
      <c r="N271" s="10">
        <v>4.0289061000000004</v>
      </c>
      <c r="O271" s="10">
        <v>3.5996375803333298</v>
      </c>
      <c r="P271" s="10">
        <v>3.3012623209999998</v>
      </c>
      <c r="Q271" s="10">
        <v>3.8128638696666699</v>
      </c>
      <c r="R271" s="11">
        <v>2.3645313046687502</v>
      </c>
      <c r="S271" s="12">
        <v>1.39018043332837</v>
      </c>
      <c r="T271" s="12">
        <v>1.7672772668659</v>
      </c>
      <c r="U271" s="12">
        <v>1.6873660460581601</v>
      </c>
      <c r="V271" s="12">
        <v>2.6710505712878301</v>
      </c>
      <c r="W271" s="12">
        <v>1.80979603094678</v>
      </c>
      <c r="X271" s="12">
        <v>1.7578648405808901</v>
      </c>
    </row>
    <row r="272" spans="1:24" x14ac:dyDescent="0.4">
      <c r="A272" s="19" t="s">
        <v>884</v>
      </c>
      <c r="B272" s="5" t="s">
        <v>21</v>
      </c>
      <c r="C272" s="5" t="s">
        <v>885</v>
      </c>
      <c r="D272" s="5" t="s">
        <v>886</v>
      </c>
      <c r="E272" s="5">
        <v>12218979</v>
      </c>
      <c r="F272" s="5">
        <v>12221218</v>
      </c>
      <c r="G272" s="5">
        <v>8153426</v>
      </c>
      <c r="H272" s="5">
        <v>8155395</v>
      </c>
      <c r="I272" s="5" t="s">
        <v>887</v>
      </c>
      <c r="J272" s="5" t="s">
        <v>888</v>
      </c>
      <c r="K272" s="10">
        <v>39.879021743333297</v>
      </c>
      <c r="L272" s="10">
        <v>67.399518700000002</v>
      </c>
      <c r="M272" s="10">
        <v>67.903086056666695</v>
      </c>
      <c r="N272" s="10">
        <v>46.87521933</v>
      </c>
      <c r="O272" s="10">
        <v>4.9365611329999997</v>
      </c>
      <c r="P272" s="10">
        <v>33.011275846666699</v>
      </c>
      <c r="Q272" s="10">
        <v>69.024484483333296</v>
      </c>
      <c r="R272" s="11">
        <v>6.1900597174202199</v>
      </c>
      <c r="S272" s="12">
        <v>17.353192958358701</v>
      </c>
      <c r="T272" s="12">
        <v>3.9929126125537899</v>
      </c>
      <c r="U272" s="12">
        <v>15.7433104905422</v>
      </c>
      <c r="V272" s="12">
        <v>10.591563061991801</v>
      </c>
      <c r="W272" s="12">
        <v>13.0134850146642</v>
      </c>
      <c r="X272" s="12">
        <v>5.6203585678850798</v>
      </c>
    </row>
    <row r="273" spans="1:24" x14ac:dyDescent="0.4">
      <c r="A273" s="19"/>
      <c r="B273" s="5" t="s">
        <v>59</v>
      </c>
      <c r="C273" s="5" t="s">
        <v>889</v>
      </c>
      <c r="D273" s="5" t="s">
        <v>890</v>
      </c>
      <c r="E273" s="5">
        <v>67586871</v>
      </c>
      <c r="F273" s="5">
        <v>67590886</v>
      </c>
      <c r="G273" s="5">
        <v>67753623</v>
      </c>
      <c r="H273" s="5">
        <v>67766827</v>
      </c>
      <c r="I273" s="5" t="s">
        <v>891</v>
      </c>
      <c r="J273" s="5" t="s">
        <v>892</v>
      </c>
      <c r="K273" s="10">
        <v>9.8610605456666693</v>
      </c>
      <c r="L273" s="10">
        <v>12.872270738999999</v>
      </c>
      <c r="M273" s="10">
        <v>8.9696102969999991</v>
      </c>
      <c r="N273" s="10">
        <v>11.8263268433333</v>
      </c>
      <c r="O273" s="10">
        <v>12.7838897933333</v>
      </c>
      <c r="P273" s="10">
        <v>16.11167026</v>
      </c>
      <c r="Q273" s="10">
        <v>24.202747926666699</v>
      </c>
      <c r="R273" s="11">
        <v>5.6704267327378899</v>
      </c>
      <c r="S273" s="12">
        <v>3.9293871687181201</v>
      </c>
      <c r="T273" s="12">
        <v>13.264562181514</v>
      </c>
      <c r="U273" s="12">
        <v>4.1724829464360198</v>
      </c>
      <c r="V273" s="12">
        <v>4.2385642972561799</v>
      </c>
      <c r="W273" s="12">
        <v>5.1849125672881202</v>
      </c>
      <c r="X273" s="12">
        <v>11.2235972689287</v>
      </c>
    </row>
    <row r="274" spans="1:24" x14ac:dyDescent="0.4">
      <c r="A274" s="19"/>
      <c r="B274" s="5" t="s">
        <v>42</v>
      </c>
      <c r="C274" s="5" t="s">
        <v>893</v>
      </c>
      <c r="D274" s="5" t="s">
        <v>894</v>
      </c>
      <c r="E274" s="5">
        <v>56818892</v>
      </c>
      <c r="F274" s="5">
        <v>56821777</v>
      </c>
      <c r="G274" s="5">
        <v>60699146</v>
      </c>
      <c r="H274" s="5">
        <v>60701885</v>
      </c>
      <c r="I274" s="5" t="s">
        <v>895</v>
      </c>
      <c r="J274" s="5" t="s">
        <v>896</v>
      </c>
      <c r="K274" s="10">
        <v>10.2820627613333</v>
      </c>
      <c r="L274" s="10">
        <v>7.2856338279999999</v>
      </c>
      <c r="M274" s="10">
        <v>7.6064825090000001</v>
      </c>
      <c r="N274" s="10">
        <v>6.1240434233333296</v>
      </c>
      <c r="O274" s="10">
        <v>4.8524397646666699</v>
      </c>
      <c r="P274" s="10">
        <v>9.6421936686666694</v>
      </c>
      <c r="Q274" s="10">
        <v>5.3666629639999996</v>
      </c>
      <c r="R274" s="11">
        <v>4.4440518189327003</v>
      </c>
      <c r="S274" s="12">
        <v>3.0541770489964701</v>
      </c>
      <c r="T274" s="12">
        <v>3.0238212545364598</v>
      </c>
      <c r="U274" s="12">
        <v>1.55205157455625</v>
      </c>
      <c r="V274" s="12">
        <v>2.9848853528145001</v>
      </c>
      <c r="W274" s="12">
        <v>4.2675144436029697</v>
      </c>
      <c r="X274" s="12">
        <v>1.9569693932383101</v>
      </c>
    </row>
    <row r="275" spans="1:24" x14ac:dyDescent="0.4">
      <c r="A275" s="19"/>
      <c r="B275" s="5" t="s">
        <v>166</v>
      </c>
      <c r="C275" s="5" t="s">
        <v>897</v>
      </c>
      <c r="D275" s="5" t="s">
        <v>898</v>
      </c>
      <c r="E275" s="5">
        <v>27699238</v>
      </c>
      <c r="F275" s="5">
        <v>27701503</v>
      </c>
      <c r="G275" s="5">
        <v>21126527</v>
      </c>
      <c r="H275" s="5">
        <v>21128929</v>
      </c>
      <c r="I275" s="5" t="s">
        <v>899</v>
      </c>
      <c r="J275" s="5" t="s">
        <v>900</v>
      </c>
      <c r="K275" s="10">
        <v>13.1372154833333</v>
      </c>
      <c r="L275" s="10">
        <v>7.6223527503333299</v>
      </c>
      <c r="M275" s="10">
        <v>8.39899284</v>
      </c>
      <c r="N275" s="10">
        <v>8.4084539463333297</v>
      </c>
      <c r="O275" s="10">
        <v>4.1330650699999998</v>
      </c>
      <c r="P275" s="10">
        <v>7.68643153666667</v>
      </c>
      <c r="Q275" s="10">
        <v>6.6420341263333302</v>
      </c>
      <c r="R275" s="11">
        <v>6.1608789750355797</v>
      </c>
      <c r="S275" s="12">
        <v>6.7633144995702503</v>
      </c>
      <c r="T275" s="12">
        <v>1.13174154688224</v>
      </c>
      <c r="U275" s="12">
        <v>4.8314427071319699</v>
      </c>
      <c r="V275" s="12">
        <v>5.4516251386606598</v>
      </c>
      <c r="W275" s="12">
        <v>5.5498392026596903</v>
      </c>
      <c r="X275" s="12">
        <v>2.0032275522045602</v>
      </c>
    </row>
    <row r="276" spans="1:24" x14ac:dyDescent="0.4">
      <c r="A276" s="19"/>
      <c r="B276" s="5" t="s">
        <v>188</v>
      </c>
      <c r="C276" s="5" t="s">
        <v>901</v>
      </c>
      <c r="D276" s="5" t="s">
        <v>902</v>
      </c>
      <c r="E276" s="5">
        <v>7710766</v>
      </c>
      <c r="F276" s="5">
        <v>7712809</v>
      </c>
      <c r="G276" s="5">
        <v>7252980</v>
      </c>
      <c r="H276" s="5">
        <v>7255126</v>
      </c>
      <c r="I276" s="5" t="s">
        <v>903</v>
      </c>
      <c r="J276" s="5" t="s">
        <v>904</v>
      </c>
      <c r="K276" s="10">
        <v>7.9677192616666703</v>
      </c>
      <c r="L276" s="10">
        <v>19.4021125933333</v>
      </c>
      <c r="M276" s="10">
        <v>13.38171741</v>
      </c>
      <c r="N276" s="10">
        <v>14.901277053333301</v>
      </c>
      <c r="O276" s="10">
        <v>3.89696021766667</v>
      </c>
      <c r="P276" s="10">
        <v>26.2462022666667</v>
      </c>
      <c r="Q276" s="10">
        <v>17.439046893333298</v>
      </c>
      <c r="R276" s="11">
        <v>2.6025226813773199</v>
      </c>
      <c r="S276" s="12">
        <v>3.0810204159813801</v>
      </c>
      <c r="T276" s="12">
        <v>4.58712988662624</v>
      </c>
      <c r="U276" s="12">
        <v>3.11435447412692</v>
      </c>
      <c r="V276" s="12">
        <v>2.3216865523447199</v>
      </c>
      <c r="W276" s="12">
        <v>4.5383887930807099</v>
      </c>
      <c r="X276" s="12">
        <v>5.4119320467422103</v>
      </c>
    </row>
    <row r="277" spans="1:24" x14ac:dyDescent="0.4">
      <c r="A277" s="19"/>
      <c r="B277" s="5" t="s">
        <v>166</v>
      </c>
      <c r="C277" s="5" t="s">
        <v>905</v>
      </c>
      <c r="D277" s="5" t="s">
        <v>906</v>
      </c>
      <c r="E277" s="5">
        <v>18914151</v>
      </c>
      <c r="F277" s="5">
        <v>18916065</v>
      </c>
      <c r="G277" s="5">
        <v>12585179</v>
      </c>
      <c r="H277" s="5">
        <v>12587765</v>
      </c>
      <c r="I277" s="5" t="s">
        <v>907</v>
      </c>
      <c r="J277" s="5" t="s">
        <v>908</v>
      </c>
      <c r="K277" s="10">
        <v>7.0585273596666704</v>
      </c>
      <c r="L277" s="10">
        <v>10.4673853463333</v>
      </c>
      <c r="M277" s="10">
        <v>4.2418399113333303</v>
      </c>
      <c r="N277" s="10">
        <v>11.419678488000001</v>
      </c>
      <c r="O277" s="10">
        <v>4.0019144333333303</v>
      </c>
      <c r="P277" s="10">
        <v>14.588137356666699</v>
      </c>
      <c r="Q277" s="10">
        <v>17.573119876666699</v>
      </c>
      <c r="R277" s="11">
        <v>4.7254911956432801</v>
      </c>
      <c r="S277" s="12">
        <v>3.6692361178455499</v>
      </c>
      <c r="T277" s="12">
        <v>3.63258364785918</v>
      </c>
      <c r="U277" s="12">
        <v>2.32681622373735</v>
      </c>
      <c r="V277" s="12">
        <v>4.3050291674082901</v>
      </c>
      <c r="W277" s="12">
        <v>5.5054712618666803</v>
      </c>
      <c r="X277" s="12">
        <v>4.3467897735812899</v>
      </c>
    </row>
    <row r="278" spans="1:24" x14ac:dyDescent="0.4">
      <c r="A278" s="19"/>
      <c r="B278" s="5" t="s">
        <v>106</v>
      </c>
      <c r="C278" s="5" t="s">
        <v>909</v>
      </c>
      <c r="D278" s="5" t="s">
        <v>910</v>
      </c>
      <c r="E278" s="5">
        <v>11590264</v>
      </c>
      <c r="F278" s="5">
        <v>11592754</v>
      </c>
      <c r="G278" s="5">
        <v>39067779</v>
      </c>
      <c r="H278" s="5">
        <v>39071151</v>
      </c>
      <c r="I278" s="5" t="s">
        <v>911</v>
      </c>
      <c r="J278" s="5" t="s">
        <v>912</v>
      </c>
      <c r="K278" s="10">
        <v>59.549812416666697</v>
      </c>
      <c r="L278" s="10">
        <v>21.591712366666702</v>
      </c>
      <c r="M278" s="10">
        <v>36.584426766666702</v>
      </c>
      <c r="N278" s="10">
        <v>21.543263469999999</v>
      </c>
      <c r="O278" s="10">
        <v>2.3925572069999999</v>
      </c>
      <c r="P278" s="10">
        <v>13.1572855336667</v>
      </c>
      <c r="Q278" s="10">
        <v>20.749296236666702</v>
      </c>
      <c r="R278" s="11">
        <v>21.688889392370999</v>
      </c>
      <c r="S278" s="12">
        <v>17.551342403919399</v>
      </c>
      <c r="T278" s="12">
        <v>0.57094140487033895</v>
      </c>
      <c r="U278" s="12">
        <v>13.357858361073999</v>
      </c>
      <c r="V278" s="12">
        <v>10.423123419014001</v>
      </c>
      <c r="W278" s="12">
        <v>3.2304732160351599</v>
      </c>
      <c r="X278" s="12">
        <v>3.6717896963586898</v>
      </c>
    </row>
    <row r="279" spans="1:24" x14ac:dyDescent="0.4">
      <c r="A279" s="19"/>
      <c r="B279" s="5" t="s">
        <v>82</v>
      </c>
      <c r="C279" s="5" t="s">
        <v>913</v>
      </c>
      <c r="D279" s="5" t="s">
        <v>914</v>
      </c>
      <c r="E279" s="5">
        <v>22241080</v>
      </c>
      <c r="F279" s="5">
        <v>22246193</v>
      </c>
      <c r="G279" s="5">
        <v>13543861</v>
      </c>
      <c r="H279" s="5">
        <v>13548990</v>
      </c>
      <c r="I279" s="5" t="s">
        <v>709</v>
      </c>
      <c r="J279" s="5" t="s">
        <v>710</v>
      </c>
      <c r="K279" s="10">
        <v>61.562851526666698</v>
      </c>
      <c r="L279" s="10">
        <v>38.947227429999998</v>
      </c>
      <c r="M279" s="10">
        <v>56.907945473333299</v>
      </c>
      <c r="N279" s="10">
        <v>55.089950623333301</v>
      </c>
      <c r="O279" s="10">
        <v>6.7638184560000001</v>
      </c>
      <c r="P279" s="10">
        <v>35.845543249999999</v>
      </c>
      <c r="Q279" s="10">
        <v>41.4516347333333</v>
      </c>
      <c r="R279" s="11">
        <v>19.998196217553701</v>
      </c>
      <c r="S279" s="12">
        <v>10.872222265630899</v>
      </c>
      <c r="T279" s="12">
        <v>4.2328455471645903</v>
      </c>
      <c r="U279" s="12">
        <v>10.787593070153401</v>
      </c>
      <c r="V279" s="12">
        <v>11.728977637221501</v>
      </c>
      <c r="W279" s="12">
        <v>12.9779781129787</v>
      </c>
      <c r="X279" s="12">
        <v>6.4531144737347299</v>
      </c>
    </row>
    <row r="280" spans="1:24" x14ac:dyDescent="0.4">
      <c r="A280" s="19"/>
      <c r="B280" s="13" t="s">
        <v>59</v>
      </c>
      <c r="C280" s="13" t="s">
        <v>915</v>
      </c>
      <c r="D280" s="13" t="s">
        <v>916</v>
      </c>
      <c r="E280" s="13">
        <v>74439479</v>
      </c>
      <c r="F280" s="13">
        <v>74440561</v>
      </c>
      <c r="G280" s="13">
        <v>74674952</v>
      </c>
      <c r="H280" s="13">
        <v>74675662</v>
      </c>
      <c r="I280" s="13" t="s">
        <v>917</v>
      </c>
      <c r="J280" s="13" t="s">
        <v>918</v>
      </c>
      <c r="K280" s="12" t="s">
        <v>123</v>
      </c>
      <c r="L280" s="12" t="s">
        <v>123</v>
      </c>
      <c r="M280" s="12" t="s">
        <v>123</v>
      </c>
      <c r="N280" s="12" t="s">
        <v>123</v>
      </c>
      <c r="O280" s="12" t="s">
        <v>123</v>
      </c>
      <c r="P280" s="12" t="s">
        <v>123</v>
      </c>
      <c r="Q280" s="12" t="s">
        <v>123</v>
      </c>
      <c r="R280" s="11">
        <v>10.596858880049099</v>
      </c>
      <c r="S280" s="12">
        <v>13.713701195914</v>
      </c>
      <c r="T280" s="12">
        <v>10.7299108213436</v>
      </c>
      <c r="U280" s="12">
        <v>12.365669875510701</v>
      </c>
      <c r="V280" s="12">
        <v>12.351045243308899</v>
      </c>
      <c r="W280" s="12">
        <v>11.1461832148641</v>
      </c>
      <c r="X280" s="12">
        <v>11.64158082266</v>
      </c>
    </row>
    <row r="281" spans="1:24" x14ac:dyDescent="0.4">
      <c r="A281" s="19"/>
      <c r="B281" s="5" t="s">
        <v>106</v>
      </c>
      <c r="C281" s="5" t="s">
        <v>919</v>
      </c>
      <c r="D281" s="5" t="s">
        <v>920</v>
      </c>
      <c r="E281" s="5">
        <v>45335065</v>
      </c>
      <c r="F281" s="5">
        <v>45336193</v>
      </c>
      <c r="G281" s="5">
        <v>43187709</v>
      </c>
      <c r="H281" s="5">
        <v>43188996</v>
      </c>
      <c r="I281" s="5" t="s">
        <v>921</v>
      </c>
      <c r="J281" s="5" t="s">
        <v>922</v>
      </c>
      <c r="K281" s="10">
        <v>36.403936233333297</v>
      </c>
      <c r="L281" s="10">
        <v>55.327573639999997</v>
      </c>
      <c r="M281" s="10">
        <v>37.395567793333299</v>
      </c>
      <c r="N281" s="10">
        <v>54.41523591</v>
      </c>
      <c r="O281" s="10">
        <v>9.5972715013333296</v>
      </c>
      <c r="P281" s="10">
        <v>40.869009013333297</v>
      </c>
      <c r="Q281" s="10">
        <v>60.01124883</v>
      </c>
      <c r="R281" s="11">
        <v>8.6139669255337008</v>
      </c>
      <c r="S281" s="12">
        <v>10.0247443302097</v>
      </c>
      <c r="T281" s="12">
        <v>11.469339896769</v>
      </c>
      <c r="U281" s="12">
        <v>4.7328927768250297</v>
      </c>
      <c r="V281" s="12">
        <v>11.8320002990046</v>
      </c>
      <c r="W281" s="12">
        <v>3.8541590635705698</v>
      </c>
      <c r="X281" s="12">
        <v>3.6953627994165799</v>
      </c>
    </row>
    <row r="282" spans="1:24" x14ac:dyDescent="0.4">
      <c r="A282" s="19"/>
      <c r="B282" s="5" t="s">
        <v>55</v>
      </c>
      <c r="C282" s="5" t="s">
        <v>923</v>
      </c>
      <c r="D282" s="5" t="s">
        <v>924</v>
      </c>
      <c r="E282" s="5">
        <v>34724311</v>
      </c>
      <c r="F282" s="5">
        <v>34726703</v>
      </c>
      <c r="G282" s="5">
        <v>29120024</v>
      </c>
      <c r="H282" s="5">
        <v>29122054</v>
      </c>
      <c r="I282" s="5" t="s">
        <v>925</v>
      </c>
      <c r="J282" s="5" t="s">
        <v>926</v>
      </c>
      <c r="K282" s="10">
        <v>65.450337790000006</v>
      </c>
      <c r="L282" s="10">
        <v>37.475488283333299</v>
      </c>
      <c r="M282" s="10">
        <v>54.430089223333297</v>
      </c>
      <c r="N282" s="10">
        <v>41.711522840000001</v>
      </c>
      <c r="O282" s="10">
        <v>86.069002376666703</v>
      </c>
      <c r="P282" s="10">
        <v>51.916943133333298</v>
      </c>
      <c r="Q282" s="10">
        <v>38.660573396666699</v>
      </c>
      <c r="R282" s="11">
        <v>47.277085041615997</v>
      </c>
      <c r="S282" s="12">
        <v>45.783247278414798</v>
      </c>
      <c r="T282" s="12">
        <v>32.768556621508402</v>
      </c>
      <c r="U282" s="12">
        <v>59.798525778498501</v>
      </c>
      <c r="V282" s="12">
        <v>44.335010890563296</v>
      </c>
      <c r="W282" s="12">
        <v>41.544948757334403</v>
      </c>
      <c r="X282" s="12">
        <v>45.061868708191803</v>
      </c>
    </row>
    <row r="283" spans="1:24" x14ac:dyDescent="0.4">
      <c r="A283" s="19"/>
      <c r="B283" s="5" t="s">
        <v>181</v>
      </c>
      <c r="C283" s="5" t="s">
        <v>927</v>
      </c>
      <c r="D283" s="5" t="s">
        <v>928</v>
      </c>
      <c r="E283" s="5">
        <v>6985686</v>
      </c>
      <c r="F283" s="5">
        <v>6986838</v>
      </c>
      <c r="G283" s="5">
        <v>6241495</v>
      </c>
      <c r="H283" s="5">
        <v>6242556</v>
      </c>
      <c r="I283" s="5" t="s">
        <v>929</v>
      </c>
      <c r="J283" s="5" t="s">
        <v>930</v>
      </c>
      <c r="K283" s="10">
        <v>113.5633716</v>
      </c>
      <c r="L283" s="10">
        <v>86.204463259999997</v>
      </c>
      <c r="M283" s="10">
        <v>82.914561466666697</v>
      </c>
      <c r="N283" s="10">
        <v>72.195236596666703</v>
      </c>
      <c r="O283" s="10">
        <v>35.427657770000003</v>
      </c>
      <c r="P283" s="10">
        <v>64.714713930000002</v>
      </c>
      <c r="Q283" s="10">
        <v>69.806707396666695</v>
      </c>
      <c r="R283" s="11">
        <v>42.137453884923502</v>
      </c>
      <c r="S283" s="12">
        <v>65.862344332381099</v>
      </c>
      <c r="T283" s="12">
        <v>18.6661793862304</v>
      </c>
      <c r="U283" s="12">
        <v>73.343518717113497</v>
      </c>
      <c r="V283" s="12">
        <v>61.790631002444599</v>
      </c>
      <c r="W283" s="12">
        <v>62.930314275487298</v>
      </c>
      <c r="X283" s="12">
        <v>32.323141644849699</v>
      </c>
    </row>
    <row r="284" spans="1:24" x14ac:dyDescent="0.4">
      <c r="A284" s="19"/>
      <c r="B284" s="5" t="s">
        <v>166</v>
      </c>
      <c r="C284" s="5" t="s">
        <v>931</v>
      </c>
      <c r="D284" s="5" t="s">
        <v>932</v>
      </c>
      <c r="E284" s="5">
        <v>34785839</v>
      </c>
      <c r="F284" s="5">
        <v>34787295</v>
      </c>
      <c r="G284" s="5">
        <v>27896561</v>
      </c>
      <c r="H284" s="5">
        <v>27898037</v>
      </c>
      <c r="I284" s="5" t="s">
        <v>933</v>
      </c>
      <c r="J284" s="5" t="s">
        <v>934</v>
      </c>
      <c r="K284" s="10">
        <v>11.05449076</v>
      </c>
      <c r="L284" s="10">
        <v>22.18878591</v>
      </c>
      <c r="M284" s="10">
        <v>8.7922334586666704</v>
      </c>
      <c r="N284" s="10">
        <v>14.8051460566667</v>
      </c>
      <c r="O284" s="10">
        <v>6.9378560906666698</v>
      </c>
      <c r="P284" s="10">
        <v>10.844177913333301</v>
      </c>
      <c r="Q284" s="10">
        <v>12.5555111296667</v>
      </c>
      <c r="R284" s="11">
        <v>7.1498228393536998</v>
      </c>
      <c r="S284" s="12">
        <v>5.6231913057271701</v>
      </c>
      <c r="T284" s="12">
        <v>2.77020609190311</v>
      </c>
      <c r="U284" s="12">
        <v>7.41848951045995</v>
      </c>
      <c r="V284" s="12">
        <v>8.0046158225030002</v>
      </c>
      <c r="W284" s="12">
        <v>7.6419519234795796</v>
      </c>
      <c r="X284" s="12">
        <v>8.8898941239632006</v>
      </c>
    </row>
    <row r="285" spans="1:24" x14ac:dyDescent="0.4">
      <c r="A285" s="19"/>
      <c r="B285" s="5" t="s">
        <v>21</v>
      </c>
      <c r="C285" s="5" t="s">
        <v>935</v>
      </c>
      <c r="D285" s="5" t="s">
        <v>936</v>
      </c>
      <c r="E285" s="5">
        <v>14835655</v>
      </c>
      <c r="F285" s="5">
        <v>14838854</v>
      </c>
      <c r="G285" s="5">
        <v>10453104</v>
      </c>
      <c r="H285" s="5">
        <v>10455307</v>
      </c>
      <c r="I285" s="5" t="s">
        <v>937</v>
      </c>
      <c r="J285" s="5" t="s">
        <v>938</v>
      </c>
      <c r="K285" s="10">
        <v>44.956646329999998</v>
      </c>
      <c r="L285" s="10">
        <v>22.6200630366667</v>
      </c>
      <c r="M285" s="10">
        <v>16.704904686666701</v>
      </c>
      <c r="N285" s="10">
        <v>33.02390166</v>
      </c>
      <c r="O285" s="10">
        <v>4.5339589489999996</v>
      </c>
      <c r="P285" s="10">
        <v>13.442618643333301</v>
      </c>
      <c r="Q285" s="10">
        <v>23.876512443333301</v>
      </c>
      <c r="R285" s="11">
        <v>12.767474153844301</v>
      </c>
      <c r="S285" s="12">
        <v>8.6282922781135696</v>
      </c>
      <c r="T285" s="12">
        <v>1.5892768932569501</v>
      </c>
      <c r="U285" s="12">
        <v>7.4224860954423404</v>
      </c>
      <c r="V285" s="12">
        <v>6.4761657986856802</v>
      </c>
      <c r="W285" s="12">
        <v>6.5467114500702399</v>
      </c>
      <c r="X285" s="12">
        <v>2.9754334069980701</v>
      </c>
    </row>
    <row r="286" spans="1:24" x14ac:dyDescent="0.4">
      <c r="A286" s="19"/>
      <c r="B286" s="5" t="s">
        <v>188</v>
      </c>
      <c r="C286" s="5" t="s">
        <v>939</v>
      </c>
      <c r="D286" s="5" t="s">
        <v>940</v>
      </c>
      <c r="E286" s="5">
        <v>41140419</v>
      </c>
      <c r="F286" s="5">
        <v>41143335</v>
      </c>
      <c r="G286" s="5">
        <v>27963250</v>
      </c>
      <c r="H286" s="5">
        <v>27966166</v>
      </c>
      <c r="I286" s="5" t="s">
        <v>941</v>
      </c>
      <c r="J286" s="5" t="s">
        <v>942</v>
      </c>
      <c r="K286" s="10">
        <v>7.8637097083333298</v>
      </c>
      <c r="L286" s="10">
        <v>14.7475014976667</v>
      </c>
      <c r="M286" s="10">
        <v>12.841424017333299</v>
      </c>
      <c r="N286" s="10">
        <v>30.03523272</v>
      </c>
      <c r="O286" s="10">
        <v>66.379575286666693</v>
      </c>
      <c r="P286" s="10">
        <v>19.765499739333301</v>
      </c>
      <c r="Q286" s="10">
        <v>61.514674583333303</v>
      </c>
      <c r="R286" s="11">
        <v>12.6603967667359</v>
      </c>
      <c r="S286" s="12">
        <v>2.7643243154273498</v>
      </c>
      <c r="T286" s="12">
        <v>42.261526377016203</v>
      </c>
      <c r="U286" s="12">
        <v>2.6474905638986899</v>
      </c>
      <c r="V286" s="12">
        <v>6.3288569935297403</v>
      </c>
      <c r="W286" s="12">
        <v>7.5906232891996002</v>
      </c>
      <c r="X286" s="12">
        <v>26.8236615983025</v>
      </c>
    </row>
    <row r="287" spans="1:24" x14ac:dyDescent="0.4">
      <c r="A287" s="19"/>
      <c r="B287" s="5" t="s">
        <v>59</v>
      </c>
      <c r="C287" s="5" t="s">
        <v>943</v>
      </c>
      <c r="D287" s="5" t="s">
        <v>944</v>
      </c>
      <c r="E287" s="5">
        <v>70205140</v>
      </c>
      <c r="F287" s="5">
        <v>70206461</v>
      </c>
      <c r="G287" s="5">
        <v>70330671</v>
      </c>
      <c r="H287" s="5">
        <v>70332444</v>
      </c>
      <c r="I287" s="5" t="s">
        <v>945</v>
      </c>
      <c r="J287" s="5" t="s">
        <v>946</v>
      </c>
      <c r="K287" s="10">
        <v>72.077511099999995</v>
      </c>
      <c r="L287" s="10">
        <v>35.686522920000002</v>
      </c>
      <c r="M287" s="10">
        <v>16.1676584066667</v>
      </c>
      <c r="N287" s="10">
        <v>21.498845563333301</v>
      </c>
      <c r="O287" s="10">
        <v>24.4354658666667</v>
      </c>
      <c r="P287" s="10">
        <v>32.27545576</v>
      </c>
      <c r="Q287" s="10">
        <v>63.105115553333299</v>
      </c>
      <c r="R287" s="11">
        <v>34.829504399664202</v>
      </c>
      <c r="S287" s="12">
        <v>33.078732237927397</v>
      </c>
      <c r="T287" s="12">
        <v>9.2998781698845505</v>
      </c>
      <c r="U287" s="12">
        <v>11.7303559198961</v>
      </c>
      <c r="V287" s="12">
        <v>34.991533979558298</v>
      </c>
      <c r="W287" s="12">
        <v>27.156980740848301</v>
      </c>
      <c r="X287" s="12">
        <v>28.666850700000499</v>
      </c>
    </row>
    <row r="288" spans="1:24" x14ac:dyDescent="0.4">
      <c r="A288" s="19"/>
      <c r="B288" s="13" t="s">
        <v>161</v>
      </c>
      <c r="C288" s="13" t="s">
        <v>947</v>
      </c>
      <c r="D288" s="13" t="s">
        <v>948</v>
      </c>
      <c r="E288" s="13">
        <v>48801626</v>
      </c>
      <c r="F288" s="13">
        <v>48802997</v>
      </c>
      <c r="G288" s="13">
        <v>6916032</v>
      </c>
      <c r="H288" s="13">
        <v>6917625</v>
      </c>
      <c r="I288" s="13" t="s">
        <v>945</v>
      </c>
      <c r="J288" s="13" t="s">
        <v>949</v>
      </c>
      <c r="K288" s="12" t="s">
        <v>123</v>
      </c>
      <c r="L288" s="12" t="s">
        <v>123</v>
      </c>
      <c r="M288" s="12" t="s">
        <v>123</v>
      </c>
      <c r="N288" s="12" t="s">
        <v>123</v>
      </c>
      <c r="O288" s="12" t="s">
        <v>123</v>
      </c>
      <c r="P288" s="12" t="s">
        <v>123</v>
      </c>
      <c r="Q288" s="12" t="s">
        <v>123</v>
      </c>
      <c r="R288" s="11">
        <v>51.229905244875503</v>
      </c>
      <c r="S288" s="12">
        <v>32.589335908734199</v>
      </c>
      <c r="T288" s="12">
        <v>49.386310557847096</v>
      </c>
      <c r="U288" s="12">
        <v>44.671991207132301</v>
      </c>
      <c r="V288" s="12">
        <v>36.867296100969497</v>
      </c>
      <c r="W288" s="12">
        <v>32.160016763024203</v>
      </c>
      <c r="X288" s="12">
        <v>45.955659658915003</v>
      </c>
    </row>
    <row r="289" spans="1:24" x14ac:dyDescent="0.4">
      <c r="A289" s="19"/>
      <c r="B289" s="13" t="s">
        <v>42</v>
      </c>
      <c r="C289" s="13" t="s">
        <v>950</v>
      </c>
      <c r="D289" s="13" t="s">
        <v>951</v>
      </c>
      <c r="E289" s="13">
        <v>66617007</v>
      </c>
      <c r="F289" s="13">
        <v>66617635</v>
      </c>
      <c r="G289" s="13">
        <v>71560642</v>
      </c>
      <c r="H289" s="13">
        <v>71561270</v>
      </c>
      <c r="I289" s="13" t="s">
        <v>952</v>
      </c>
      <c r="J289" s="13" t="s">
        <v>953</v>
      </c>
      <c r="K289" s="12" t="s">
        <v>123</v>
      </c>
      <c r="L289" s="12" t="s">
        <v>123</v>
      </c>
      <c r="M289" s="12" t="s">
        <v>123</v>
      </c>
      <c r="N289" s="12" t="s">
        <v>123</v>
      </c>
      <c r="O289" s="12" t="s">
        <v>123</v>
      </c>
      <c r="P289" s="12" t="s">
        <v>123</v>
      </c>
      <c r="Q289" s="12" t="s">
        <v>123</v>
      </c>
      <c r="R289" s="11">
        <v>17.009218411395299</v>
      </c>
      <c r="S289" s="12">
        <v>0.18710035408075401</v>
      </c>
      <c r="T289" s="12">
        <v>0.77457787280109403</v>
      </c>
      <c r="U289" s="12">
        <v>0.267869409367825</v>
      </c>
      <c r="V289" s="12">
        <v>0.15552118356973199</v>
      </c>
      <c r="W289" s="12">
        <v>0.31966968548216201</v>
      </c>
      <c r="X289" s="12">
        <v>5.0946015613272298E-2</v>
      </c>
    </row>
    <row r="290" spans="1:24" x14ac:dyDescent="0.4">
      <c r="A290" s="19"/>
      <c r="B290" s="13" t="s">
        <v>82</v>
      </c>
      <c r="C290" s="13" t="s">
        <v>954</v>
      </c>
      <c r="D290" s="13" t="s">
        <v>955</v>
      </c>
      <c r="E290" s="13">
        <v>22022803</v>
      </c>
      <c r="F290" s="13">
        <v>22023827</v>
      </c>
      <c r="G290" s="13">
        <v>13331275</v>
      </c>
      <c r="H290" s="13">
        <v>13332279</v>
      </c>
      <c r="I290" s="13" t="s">
        <v>956</v>
      </c>
      <c r="J290" s="13" t="s">
        <v>957</v>
      </c>
      <c r="K290" s="12" t="s">
        <v>123</v>
      </c>
      <c r="L290" s="12" t="s">
        <v>123</v>
      </c>
      <c r="M290" s="12" t="s">
        <v>123</v>
      </c>
      <c r="N290" s="12" t="s">
        <v>123</v>
      </c>
      <c r="O290" s="12" t="s">
        <v>123</v>
      </c>
      <c r="P290" s="12" t="s">
        <v>123</v>
      </c>
      <c r="Q290" s="12" t="s">
        <v>123</v>
      </c>
      <c r="R290" s="11">
        <v>12.4268983422114</v>
      </c>
      <c r="S290" s="12">
        <v>7.5760809004439498</v>
      </c>
      <c r="T290" s="12">
        <v>5.0542567730506098</v>
      </c>
      <c r="U290" s="12">
        <v>9.7879638270715095</v>
      </c>
      <c r="V290" s="12">
        <v>6.8037489365426902</v>
      </c>
      <c r="W290" s="12">
        <v>11.1563734387199</v>
      </c>
      <c r="X290" s="12">
        <v>5.9288011891232797</v>
      </c>
    </row>
    <row r="291" spans="1:24" x14ac:dyDescent="0.4">
      <c r="A291" s="19"/>
      <c r="B291" s="5" t="s">
        <v>42</v>
      </c>
      <c r="C291" s="5" t="s">
        <v>958</v>
      </c>
      <c r="D291" s="5" t="s">
        <v>959</v>
      </c>
      <c r="E291" s="5">
        <v>51382664</v>
      </c>
      <c r="F291" s="5">
        <v>51386164</v>
      </c>
      <c r="G291" s="5">
        <v>55413797</v>
      </c>
      <c r="H291" s="5">
        <v>55415278</v>
      </c>
      <c r="I291" s="5" t="s">
        <v>960</v>
      </c>
      <c r="J291" s="5" t="s">
        <v>961</v>
      </c>
      <c r="K291" s="10">
        <v>70.134982526666704</v>
      </c>
      <c r="L291" s="10">
        <v>45.034730510000003</v>
      </c>
      <c r="M291" s="10">
        <v>64.458544736666695</v>
      </c>
      <c r="N291" s="10">
        <v>38.644353226666702</v>
      </c>
      <c r="O291" s="10">
        <v>3.7580025510000001</v>
      </c>
      <c r="P291" s="10">
        <v>36.342276220000002</v>
      </c>
      <c r="Q291" s="10">
        <v>21.898994273333301</v>
      </c>
      <c r="R291" s="11" t="s">
        <v>123</v>
      </c>
      <c r="S291" s="12" t="s">
        <v>123</v>
      </c>
      <c r="T291" s="12" t="s">
        <v>123</v>
      </c>
      <c r="U291" s="12" t="s">
        <v>123</v>
      </c>
      <c r="V291" s="12" t="s">
        <v>123</v>
      </c>
      <c r="W291" s="12" t="s">
        <v>123</v>
      </c>
      <c r="X291" s="12" t="s">
        <v>123</v>
      </c>
    </row>
    <row r="292" spans="1:24" x14ac:dyDescent="0.4">
      <c r="A292" s="19"/>
      <c r="B292" s="13" t="s">
        <v>82</v>
      </c>
      <c r="C292" s="13" t="s">
        <v>962</v>
      </c>
      <c r="D292" s="13" t="s">
        <v>963</v>
      </c>
      <c r="E292" s="13">
        <v>29442241</v>
      </c>
      <c r="F292" s="13">
        <v>29444056</v>
      </c>
      <c r="G292" s="13">
        <v>20439242</v>
      </c>
      <c r="H292" s="13">
        <v>20440165</v>
      </c>
      <c r="I292" s="13" t="s">
        <v>964</v>
      </c>
      <c r="J292" s="13" t="s">
        <v>965</v>
      </c>
      <c r="K292" s="12" t="s">
        <v>123</v>
      </c>
      <c r="L292" s="12" t="s">
        <v>123</v>
      </c>
      <c r="M292" s="12" t="s">
        <v>123</v>
      </c>
      <c r="N292" s="12" t="s">
        <v>123</v>
      </c>
      <c r="O292" s="12" t="s">
        <v>123</v>
      </c>
      <c r="P292" s="12" t="s">
        <v>123</v>
      </c>
      <c r="Q292" s="12" t="s">
        <v>123</v>
      </c>
      <c r="R292" s="11">
        <v>6.1629528216619596</v>
      </c>
      <c r="S292" s="12">
        <v>6.2725263794740398</v>
      </c>
      <c r="T292" s="12">
        <v>17.425685368619298</v>
      </c>
      <c r="U292" s="12">
        <v>6.9493800627767897</v>
      </c>
      <c r="V292" s="12">
        <v>8.9941797705281505</v>
      </c>
      <c r="W292" s="12">
        <v>6.6882300687749403</v>
      </c>
      <c r="X292" s="12">
        <v>14.721895933123101</v>
      </c>
    </row>
    <row r="293" spans="1:24" x14ac:dyDescent="0.4">
      <c r="A293" s="19"/>
      <c r="B293" s="5" t="s">
        <v>188</v>
      </c>
      <c r="C293" s="5" t="s">
        <v>966</v>
      </c>
      <c r="D293" s="5" t="s">
        <v>967</v>
      </c>
      <c r="E293" s="5">
        <v>6698784</v>
      </c>
      <c r="F293" s="5">
        <v>6701022</v>
      </c>
      <c r="G293" s="5">
        <v>34112534</v>
      </c>
      <c r="H293" s="5">
        <v>34119143</v>
      </c>
      <c r="I293" s="5" t="s">
        <v>968</v>
      </c>
      <c r="J293" s="5" t="s">
        <v>969</v>
      </c>
      <c r="K293" s="10">
        <v>3.8826145849999998</v>
      </c>
      <c r="L293" s="10">
        <v>19.1977297566667</v>
      </c>
      <c r="M293" s="10">
        <v>15.512826973333301</v>
      </c>
      <c r="N293" s="10">
        <v>13.054434807</v>
      </c>
      <c r="O293" s="10">
        <v>20.427541746666702</v>
      </c>
      <c r="P293" s="10">
        <v>13.2623978833333</v>
      </c>
      <c r="Q293" s="10">
        <v>16.511434586666699</v>
      </c>
      <c r="R293" s="11">
        <v>3.3946975449283299</v>
      </c>
      <c r="S293" s="12">
        <v>1.3024761551312001</v>
      </c>
      <c r="T293" s="12">
        <v>17.754021145236699</v>
      </c>
      <c r="U293" s="12">
        <v>1.1019155542714101</v>
      </c>
      <c r="V293" s="12">
        <v>2.0098157694133798</v>
      </c>
      <c r="W293" s="12">
        <v>3.8494745779429498</v>
      </c>
      <c r="X293" s="12">
        <v>7.7154416213789201</v>
      </c>
    </row>
    <row r="294" spans="1:24" x14ac:dyDescent="0.4">
      <c r="A294" s="19"/>
      <c r="B294" s="13" t="s">
        <v>45</v>
      </c>
      <c r="C294" s="13" t="s">
        <v>970</v>
      </c>
      <c r="D294" s="13" t="s">
        <v>971</v>
      </c>
      <c r="E294" s="13">
        <v>40890150</v>
      </c>
      <c r="F294" s="13">
        <v>40891759</v>
      </c>
      <c r="G294" s="13">
        <v>41725002</v>
      </c>
      <c r="H294" s="13">
        <v>41730651</v>
      </c>
      <c r="I294" s="13" t="s">
        <v>972</v>
      </c>
      <c r="J294" s="13" t="s">
        <v>973</v>
      </c>
      <c r="K294" s="12" t="s">
        <v>123</v>
      </c>
      <c r="L294" s="12" t="s">
        <v>123</v>
      </c>
      <c r="M294" s="12" t="s">
        <v>123</v>
      </c>
      <c r="N294" s="12" t="s">
        <v>123</v>
      </c>
      <c r="O294" s="12" t="s">
        <v>123</v>
      </c>
      <c r="P294" s="12" t="s">
        <v>123</v>
      </c>
      <c r="Q294" s="12" t="s">
        <v>123</v>
      </c>
      <c r="R294" s="11">
        <v>14.103280883018799</v>
      </c>
      <c r="S294" s="12">
        <v>7.8631950168309404</v>
      </c>
      <c r="T294" s="12">
        <v>3.6034235023232002</v>
      </c>
      <c r="U294" s="12">
        <v>7.2668947666924701</v>
      </c>
      <c r="V294" s="12">
        <v>4.7143522053338698</v>
      </c>
      <c r="W294" s="12">
        <v>5.7368213900017304</v>
      </c>
      <c r="X294" s="12">
        <v>3.03060910054079</v>
      </c>
    </row>
    <row r="295" spans="1:24" x14ac:dyDescent="0.4">
      <c r="A295" s="19"/>
      <c r="B295" s="5" t="s">
        <v>77</v>
      </c>
      <c r="C295" s="5" t="s">
        <v>974</v>
      </c>
      <c r="D295" s="5" t="s">
        <v>975</v>
      </c>
      <c r="E295" s="5">
        <v>32089353</v>
      </c>
      <c r="F295" s="5">
        <v>32092014</v>
      </c>
      <c r="G295" s="5">
        <v>9131405</v>
      </c>
      <c r="H295" s="5">
        <v>9134340</v>
      </c>
      <c r="I295" s="5" t="s">
        <v>976</v>
      </c>
      <c r="J295" s="5" t="s">
        <v>977</v>
      </c>
      <c r="K295" s="10">
        <v>42.753905863333301</v>
      </c>
      <c r="L295" s="10">
        <v>26.4376646866667</v>
      </c>
      <c r="M295" s="10">
        <v>18.6322496133333</v>
      </c>
      <c r="N295" s="10">
        <v>28.847120636666698</v>
      </c>
      <c r="O295" s="10">
        <v>20.470829186666698</v>
      </c>
      <c r="P295" s="10">
        <v>27.91306213</v>
      </c>
      <c r="Q295" s="10">
        <v>30.9774049566667</v>
      </c>
      <c r="R295" s="11">
        <v>21.605245370698</v>
      </c>
      <c r="S295" s="12">
        <v>16.856408806583701</v>
      </c>
      <c r="T295" s="12">
        <v>11.616470121512</v>
      </c>
      <c r="U295" s="12">
        <v>15.6253844391646</v>
      </c>
      <c r="V295" s="12">
        <v>16.448069485761</v>
      </c>
      <c r="W295" s="12">
        <v>18.925859515696999</v>
      </c>
      <c r="X295" s="12">
        <v>12.4876841077264</v>
      </c>
    </row>
    <row r="296" spans="1:24" x14ac:dyDescent="0.4">
      <c r="A296" s="19"/>
      <c r="B296" s="5" t="s">
        <v>55</v>
      </c>
      <c r="C296" s="5" t="s">
        <v>978</v>
      </c>
      <c r="D296" s="5" t="s">
        <v>979</v>
      </c>
      <c r="E296" s="5">
        <v>26288437</v>
      </c>
      <c r="F296" s="5">
        <v>26289394</v>
      </c>
      <c r="G296" s="5">
        <v>20870903</v>
      </c>
      <c r="H296" s="5">
        <v>20871920</v>
      </c>
      <c r="I296" s="5" t="s">
        <v>980</v>
      </c>
      <c r="J296" s="5" t="s">
        <v>981</v>
      </c>
      <c r="K296" s="10">
        <v>111.959806906667</v>
      </c>
      <c r="L296" s="10">
        <v>87.901655566666705</v>
      </c>
      <c r="M296" s="10">
        <v>122.36085355</v>
      </c>
      <c r="N296" s="10">
        <v>67.754513590000002</v>
      </c>
      <c r="O296" s="10">
        <v>22.563335793333302</v>
      </c>
      <c r="P296" s="10">
        <v>50.765936083333301</v>
      </c>
      <c r="Q296" s="10">
        <v>68.316724976666706</v>
      </c>
      <c r="R296" s="11">
        <v>20.042489796526102</v>
      </c>
      <c r="S296" s="12">
        <v>29.054780889427398</v>
      </c>
      <c r="T296" s="12">
        <v>15.9668030241321</v>
      </c>
      <c r="U296" s="12">
        <v>22.736807823525801</v>
      </c>
      <c r="V296" s="12">
        <v>15.4119389615212</v>
      </c>
      <c r="W296" s="12">
        <v>16.983013203973201</v>
      </c>
      <c r="X296" s="12">
        <v>7.7707263565029301</v>
      </c>
    </row>
    <row r="297" spans="1:24" x14ac:dyDescent="0.4">
      <c r="A297" s="19"/>
      <c r="B297" s="5" t="s">
        <v>69</v>
      </c>
      <c r="C297" s="5" t="s">
        <v>982</v>
      </c>
      <c r="D297" s="5" t="s">
        <v>983</v>
      </c>
      <c r="E297" s="5">
        <v>9240198</v>
      </c>
      <c r="F297" s="5">
        <v>9241439</v>
      </c>
      <c r="G297" s="5">
        <v>5654197</v>
      </c>
      <c r="H297" s="5">
        <v>5655657</v>
      </c>
      <c r="I297" s="5" t="s">
        <v>984</v>
      </c>
      <c r="J297" s="5" t="s">
        <v>985</v>
      </c>
      <c r="K297" s="10">
        <v>267.89922689999997</v>
      </c>
      <c r="L297" s="10">
        <v>289.76252099999999</v>
      </c>
      <c r="M297" s="10">
        <v>94.241198310000001</v>
      </c>
      <c r="N297" s="10">
        <v>312.98848529999998</v>
      </c>
      <c r="O297" s="10">
        <v>92.076240100000007</v>
      </c>
      <c r="P297" s="10">
        <v>96.042800189999994</v>
      </c>
      <c r="Q297" s="10">
        <v>185.63229459999999</v>
      </c>
      <c r="R297" s="11">
        <v>100.404117893178</v>
      </c>
      <c r="S297" s="12">
        <v>143.39328185477501</v>
      </c>
      <c r="T297" s="12">
        <v>33.1718106403302</v>
      </c>
      <c r="U297" s="12">
        <v>118.069066766039</v>
      </c>
      <c r="V297" s="12">
        <v>195.626621005846</v>
      </c>
      <c r="W297" s="12">
        <v>63.543194733828898</v>
      </c>
      <c r="X297" s="12">
        <v>106.461157833092</v>
      </c>
    </row>
    <row r="298" spans="1:24" x14ac:dyDescent="0.4">
      <c r="A298" s="19"/>
      <c r="B298" s="5" t="s">
        <v>45</v>
      </c>
      <c r="C298" s="5" t="s">
        <v>986</v>
      </c>
      <c r="D298" s="5" t="s">
        <v>987</v>
      </c>
      <c r="E298" s="5">
        <v>35301259</v>
      </c>
      <c r="F298" s="5">
        <v>35304559</v>
      </c>
      <c r="G298" s="5">
        <v>31235890</v>
      </c>
      <c r="H298" s="5">
        <v>31238571</v>
      </c>
      <c r="I298" s="5" t="s">
        <v>988</v>
      </c>
      <c r="J298" s="5" t="s">
        <v>989</v>
      </c>
      <c r="K298" s="10">
        <v>9.2400916803333306</v>
      </c>
      <c r="L298" s="10">
        <v>24.2794302966667</v>
      </c>
      <c r="M298" s="10">
        <v>21.5843299566667</v>
      </c>
      <c r="N298" s="10">
        <v>18.230976160000001</v>
      </c>
      <c r="O298" s="10">
        <v>15.0367133546667</v>
      </c>
      <c r="P298" s="10">
        <v>17.779935756666699</v>
      </c>
      <c r="Q298" s="10">
        <v>7.6063104806666697</v>
      </c>
      <c r="R298" s="11">
        <v>2.53370709677912</v>
      </c>
      <c r="S298" s="12">
        <v>11.7865288887084</v>
      </c>
      <c r="T298" s="12">
        <v>9.7951771025503298</v>
      </c>
      <c r="U298" s="12">
        <v>12.426771441206601</v>
      </c>
      <c r="V298" s="12">
        <v>2.2478245140913602</v>
      </c>
      <c r="W298" s="12">
        <v>11.820841220444899</v>
      </c>
      <c r="X298" s="12">
        <v>1.1859915344523699</v>
      </c>
    </row>
    <row r="299" spans="1:24" x14ac:dyDescent="0.4">
      <c r="A299" s="19"/>
      <c r="B299" s="5" t="s">
        <v>45</v>
      </c>
      <c r="C299" s="5" t="s">
        <v>990</v>
      </c>
      <c r="D299" s="5" t="s">
        <v>991</v>
      </c>
      <c r="E299" s="5">
        <v>48642357</v>
      </c>
      <c r="F299" s="5">
        <v>48644106</v>
      </c>
      <c r="G299" s="5">
        <v>49685104</v>
      </c>
      <c r="H299" s="5">
        <v>49686975</v>
      </c>
      <c r="I299" s="5" t="s">
        <v>992</v>
      </c>
      <c r="J299" s="5" t="s">
        <v>993</v>
      </c>
      <c r="K299" s="10">
        <v>30.224655439999999</v>
      </c>
      <c r="L299" s="10">
        <v>27.672094236666702</v>
      </c>
      <c r="M299" s="10">
        <v>32.189143853333299</v>
      </c>
      <c r="N299" s="10">
        <v>18.729644816666699</v>
      </c>
      <c r="O299" s="10">
        <v>12.71244387</v>
      </c>
      <c r="P299" s="10">
        <v>25.2850488033333</v>
      </c>
      <c r="Q299" s="10">
        <v>17.445569646666701</v>
      </c>
      <c r="R299" s="11">
        <v>9.6515877060968496</v>
      </c>
      <c r="S299" s="12">
        <v>13.108376009993799</v>
      </c>
      <c r="T299" s="12">
        <v>8.8099628619752401</v>
      </c>
      <c r="U299" s="12">
        <v>11.7232890557865</v>
      </c>
      <c r="V299" s="12">
        <v>13.349534612540699</v>
      </c>
      <c r="W299" s="12">
        <v>13.171086290922799</v>
      </c>
      <c r="X299" s="12">
        <v>10.075899679120001</v>
      </c>
    </row>
    <row r="300" spans="1:24" x14ac:dyDescent="0.4">
      <c r="A300" s="19"/>
      <c r="B300" s="5" t="s">
        <v>69</v>
      </c>
      <c r="C300" s="5" t="s">
        <v>994</v>
      </c>
      <c r="D300" s="5" t="s">
        <v>995</v>
      </c>
      <c r="E300" s="5">
        <v>48456409</v>
      </c>
      <c r="F300" s="5">
        <v>48458108</v>
      </c>
      <c r="G300" s="5">
        <v>26356712</v>
      </c>
      <c r="H300" s="5">
        <v>26358389</v>
      </c>
      <c r="I300" s="5" t="s">
        <v>996</v>
      </c>
      <c r="J300" s="5" t="s">
        <v>997</v>
      </c>
      <c r="K300" s="10">
        <v>11.70823839</v>
      </c>
      <c r="L300" s="10">
        <v>9.6842204176666709</v>
      </c>
      <c r="M300" s="10">
        <v>4.2044051103333304</v>
      </c>
      <c r="N300" s="10">
        <v>9.0972243706666696</v>
      </c>
      <c r="O300" s="10">
        <v>2.1149365229999999</v>
      </c>
      <c r="P300" s="10">
        <v>7.4463084063333298</v>
      </c>
      <c r="Q300" s="10">
        <v>8.4148681153333307</v>
      </c>
      <c r="R300" s="11">
        <v>3.3123711506962201</v>
      </c>
      <c r="S300" s="12">
        <v>3.5956336239172102</v>
      </c>
      <c r="T300" s="12">
        <v>0.38168396167749102</v>
      </c>
      <c r="U300" s="12">
        <v>4.2966529507418896</v>
      </c>
      <c r="V300" s="12">
        <v>1.81256248605367</v>
      </c>
      <c r="W300" s="12">
        <v>1.6420315995713499</v>
      </c>
      <c r="X300" s="12">
        <v>1.0783325211380801</v>
      </c>
    </row>
    <row r="301" spans="1:24" x14ac:dyDescent="0.4">
      <c r="A301" s="19"/>
      <c r="B301" s="5" t="s">
        <v>45</v>
      </c>
      <c r="C301" s="5" t="s">
        <v>998</v>
      </c>
      <c r="D301" s="5" t="s">
        <v>999</v>
      </c>
      <c r="E301" s="5">
        <v>29535624</v>
      </c>
      <c r="F301" s="5">
        <v>29537621</v>
      </c>
      <c r="G301" s="5">
        <v>30774223</v>
      </c>
      <c r="H301" s="5">
        <v>30776453</v>
      </c>
      <c r="I301" s="5" t="s">
        <v>1000</v>
      </c>
      <c r="J301" s="5" t="s">
        <v>1001</v>
      </c>
      <c r="K301" s="10">
        <v>22.99532233</v>
      </c>
      <c r="L301" s="10">
        <v>3.5057571036666699</v>
      </c>
      <c r="M301" s="10">
        <v>15.853812153333299</v>
      </c>
      <c r="N301" s="10">
        <v>10.194270023333299</v>
      </c>
      <c r="O301" s="10">
        <v>0.27586809066666701</v>
      </c>
      <c r="P301" s="10">
        <v>22.8703313566667</v>
      </c>
      <c r="Q301" s="10">
        <v>7.56187257466667</v>
      </c>
      <c r="R301" s="11">
        <v>3.45018926588325</v>
      </c>
      <c r="S301" s="12">
        <v>3.9810919032100101</v>
      </c>
      <c r="T301" s="12">
        <v>0.21656373951529101</v>
      </c>
      <c r="U301" s="12">
        <v>6.2195274281400597</v>
      </c>
      <c r="V301" s="12">
        <v>5.4104561407240004</v>
      </c>
      <c r="W301" s="12">
        <v>4.4820584332637798</v>
      </c>
      <c r="X301" s="12">
        <v>0.60105967268106197</v>
      </c>
    </row>
    <row r="302" spans="1:24" x14ac:dyDescent="0.4">
      <c r="A302" s="19"/>
      <c r="B302" s="5" t="s">
        <v>26</v>
      </c>
      <c r="C302" s="5" t="s">
        <v>1002</v>
      </c>
      <c r="D302" s="5" t="s">
        <v>1003</v>
      </c>
      <c r="E302" s="5">
        <v>5777507</v>
      </c>
      <c r="F302" s="5">
        <v>5779167</v>
      </c>
      <c r="G302" s="5">
        <v>5654409</v>
      </c>
      <c r="H302" s="5">
        <v>5656136</v>
      </c>
      <c r="I302" s="5" t="s">
        <v>1004</v>
      </c>
      <c r="J302" s="5" t="s">
        <v>1005</v>
      </c>
      <c r="K302" s="10">
        <v>26.556778090000002</v>
      </c>
      <c r="L302" s="10">
        <v>50.920657810000002</v>
      </c>
      <c r="M302" s="10">
        <v>15.258921263333299</v>
      </c>
      <c r="N302" s="10">
        <v>63.756012769999998</v>
      </c>
      <c r="O302" s="10">
        <v>20.0224216933333</v>
      </c>
      <c r="P302" s="10">
        <v>33.353119370000002</v>
      </c>
      <c r="Q302" s="10">
        <v>58.911855016666699</v>
      </c>
      <c r="R302" s="11">
        <v>10.0358688103069</v>
      </c>
      <c r="S302" s="12">
        <v>25.535901795205</v>
      </c>
      <c r="T302" s="12">
        <v>8.1461273863426804</v>
      </c>
      <c r="U302" s="12">
        <v>21.469686845976401</v>
      </c>
      <c r="V302" s="12">
        <v>22.361272497957</v>
      </c>
      <c r="W302" s="12">
        <v>20.0737885226219</v>
      </c>
      <c r="X302" s="12">
        <v>9.7170872818764202</v>
      </c>
    </row>
    <row r="303" spans="1:24" x14ac:dyDescent="0.4">
      <c r="A303" s="19"/>
      <c r="B303" s="5" t="s">
        <v>69</v>
      </c>
      <c r="C303" s="5" t="s">
        <v>1006</v>
      </c>
      <c r="D303" s="5" t="s">
        <v>1007</v>
      </c>
      <c r="E303" s="5">
        <v>1880095</v>
      </c>
      <c r="F303" s="5">
        <v>1883020</v>
      </c>
      <c r="G303" s="5">
        <v>1175546</v>
      </c>
      <c r="H303" s="5">
        <v>1179255</v>
      </c>
      <c r="I303" s="5" t="s">
        <v>1008</v>
      </c>
      <c r="J303" s="5" t="s">
        <v>1009</v>
      </c>
      <c r="K303" s="10">
        <v>41.485097606666699</v>
      </c>
      <c r="L303" s="10">
        <v>39.644204680000001</v>
      </c>
      <c r="M303" s="10">
        <v>30.169067859999998</v>
      </c>
      <c r="N303" s="10">
        <v>38.961209453333304</v>
      </c>
      <c r="O303" s="10">
        <v>66.947777419999994</v>
      </c>
      <c r="P303" s="10">
        <v>41.326784369999999</v>
      </c>
      <c r="Q303" s="10">
        <v>47.754050023333299</v>
      </c>
      <c r="R303" s="11" t="s">
        <v>123</v>
      </c>
      <c r="S303" s="12" t="s">
        <v>123</v>
      </c>
      <c r="T303" s="12" t="s">
        <v>123</v>
      </c>
      <c r="U303" s="12" t="s">
        <v>123</v>
      </c>
      <c r="V303" s="12" t="s">
        <v>123</v>
      </c>
      <c r="W303" s="12" t="s">
        <v>123</v>
      </c>
      <c r="X303" s="12" t="s">
        <v>123</v>
      </c>
    </row>
    <row r="304" spans="1:24" x14ac:dyDescent="0.4">
      <c r="A304" s="19"/>
      <c r="B304" s="5" t="s">
        <v>37</v>
      </c>
      <c r="C304" s="5" t="s">
        <v>1010</v>
      </c>
      <c r="D304" s="5" t="s">
        <v>1011</v>
      </c>
      <c r="E304" s="5">
        <v>34460003</v>
      </c>
      <c r="F304" s="5">
        <v>34461381</v>
      </c>
      <c r="G304" s="5">
        <v>28917141</v>
      </c>
      <c r="H304" s="5">
        <v>28918397</v>
      </c>
      <c r="I304" s="5" t="s">
        <v>1012</v>
      </c>
      <c r="J304" s="5" t="s">
        <v>1013</v>
      </c>
      <c r="K304" s="10">
        <v>15.0173514866667</v>
      </c>
      <c r="L304" s="10">
        <v>141.87989440000001</v>
      </c>
      <c r="M304" s="10">
        <v>24.358994043333301</v>
      </c>
      <c r="N304" s="10">
        <v>102.52343543333301</v>
      </c>
      <c r="O304" s="10">
        <v>1.54958090233333</v>
      </c>
      <c r="P304" s="10">
        <v>34.303903513333303</v>
      </c>
      <c r="Q304" s="10">
        <v>11.415760344000001</v>
      </c>
      <c r="R304" s="11">
        <v>6.5783293114897203</v>
      </c>
      <c r="S304" s="12">
        <v>0.70296300351264795</v>
      </c>
      <c r="T304" s="12">
        <v>14.8216308867087</v>
      </c>
      <c r="U304" s="12">
        <v>0.77800745768269997</v>
      </c>
      <c r="V304" s="12">
        <v>0.60764720868762401</v>
      </c>
      <c r="W304" s="12">
        <v>1.1482584712008299</v>
      </c>
      <c r="X304" s="12">
        <v>0.37046005223019501</v>
      </c>
    </row>
    <row r="305" spans="1:24" x14ac:dyDescent="0.4">
      <c r="A305" s="19"/>
      <c r="B305" s="5" t="s">
        <v>69</v>
      </c>
      <c r="C305" s="5" t="s">
        <v>1014</v>
      </c>
      <c r="D305" s="5" t="s">
        <v>1015</v>
      </c>
      <c r="E305" s="5">
        <v>45096559</v>
      </c>
      <c r="F305" s="5">
        <v>45097808</v>
      </c>
      <c r="G305" s="5">
        <v>22907830</v>
      </c>
      <c r="H305" s="5">
        <v>22909078</v>
      </c>
      <c r="I305" s="5" t="s">
        <v>1016</v>
      </c>
      <c r="J305" s="5" t="s">
        <v>1017</v>
      </c>
      <c r="K305" s="10">
        <v>73.761698850000002</v>
      </c>
      <c r="L305" s="10">
        <v>81.649005070000001</v>
      </c>
      <c r="M305" s="10">
        <v>104.1228112</v>
      </c>
      <c r="N305" s="10">
        <v>78.67015782</v>
      </c>
      <c r="O305" s="10">
        <v>114.093216</v>
      </c>
      <c r="P305" s="10">
        <v>89.544881579999995</v>
      </c>
      <c r="Q305" s="10">
        <v>95.478571540000004</v>
      </c>
      <c r="R305" s="11">
        <v>32.700708459965199</v>
      </c>
      <c r="S305" s="12">
        <v>40.657559496233098</v>
      </c>
      <c r="T305" s="12">
        <v>95.008482846199399</v>
      </c>
      <c r="U305" s="12">
        <v>41.1280833564619</v>
      </c>
      <c r="V305" s="12">
        <v>45.370162952430299</v>
      </c>
      <c r="W305" s="12">
        <v>46.963019017948199</v>
      </c>
      <c r="X305" s="12">
        <v>53.050601417163499</v>
      </c>
    </row>
    <row r="306" spans="1:24" x14ac:dyDescent="0.4">
      <c r="A306" s="19"/>
      <c r="B306" s="5" t="s">
        <v>69</v>
      </c>
      <c r="C306" s="5" t="s">
        <v>1018</v>
      </c>
      <c r="D306" s="5" t="s">
        <v>1019</v>
      </c>
      <c r="E306" s="5">
        <v>55822252</v>
      </c>
      <c r="F306" s="5">
        <v>55823866</v>
      </c>
      <c r="G306" s="5">
        <v>33872275</v>
      </c>
      <c r="H306" s="5">
        <v>33873819</v>
      </c>
      <c r="I306" s="5" t="s">
        <v>1020</v>
      </c>
      <c r="J306" s="5" t="s">
        <v>1021</v>
      </c>
      <c r="K306" s="10">
        <v>35.234619523333301</v>
      </c>
      <c r="L306" s="10">
        <v>55.587111853333298</v>
      </c>
      <c r="M306" s="10">
        <v>51.369062700000001</v>
      </c>
      <c r="N306" s="10">
        <v>36.513975133333297</v>
      </c>
      <c r="O306" s="10">
        <v>10.277803679333299</v>
      </c>
      <c r="P306" s="10">
        <v>12.935175168666699</v>
      </c>
      <c r="Q306" s="10">
        <v>18.468581766666698</v>
      </c>
      <c r="R306" s="11">
        <v>13.240444313398999</v>
      </c>
      <c r="S306" s="12">
        <v>19.239226139001399</v>
      </c>
      <c r="T306" s="12">
        <v>3.2561651588149001</v>
      </c>
      <c r="U306" s="12">
        <v>13.8048196114596</v>
      </c>
      <c r="V306" s="12">
        <v>8.2784001858553307</v>
      </c>
      <c r="W306" s="12">
        <v>7.9413914889996997</v>
      </c>
      <c r="X306" s="12">
        <v>5.7815029046890398</v>
      </c>
    </row>
    <row r="307" spans="1:24" x14ac:dyDescent="0.4">
      <c r="A307" s="19"/>
      <c r="B307" s="5" t="s">
        <v>77</v>
      </c>
      <c r="C307" s="5" t="s">
        <v>1022</v>
      </c>
      <c r="D307" s="5" t="s">
        <v>1023</v>
      </c>
      <c r="E307" s="5">
        <v>56499482</v>
      </c>
      <c r="F307" s="5">
        <v>56503125</v>
      </c>
      <c r="G307" s="5">
        <v>50003854</v>
      </c>
      <c r="H307" s="5">
        <v>50012573</v>
      </c>
      <c r="I307" s="5" t="s">
        <v>1024</v>
      </c>
      <c r="J307" s="5" t="s">
        <v>1025</v>
      </c>
      <c r="K307" s="10">
        <v>4.05605292866667</v>
      </c>
      <c r="L307" s="10">
        <v>11.8859715433333</v>
      </c>
      <c r="M307" s="10">
        <v>9.7524982439999999</v>
      </c>
      <c r="N307" s="10">
        <v>6.5542987946666704</v>
      </c>
      <c r="O307" s="10">
        <v>7.4176516186666701</v>
      </c>
      <c r="P307" s="10">
        <v>13.485425656666701</v>
      </c>
      <c r="Q307" s="10">
        <v>10.274409822999999</v>
      </c>
      <c r="R307" s="11">
        <v>1.39530443051299</v>
      </c>
      <c r="S307" s="12">
        <v>9.54393066220387</v>
      </c>
      <c r="T307" s="12">
        <v>3.3379032860643201</v>
      </c>
      <c r="U307" s="12">
        <v>8.9677366331867301</v>
      </c>
      <c r="V307" s="12">
        <v>1.7727830185265601</v>
      </c>
      <c r="W307" s="12">
        <v>6.4627103360151796</v>
      </c>
      <c r="X307" s="12">
        <v>7.0645019820465897</v>
      </c>
    </row>
    <row r="308" spans="1:24" x14ac:dyDescent="0.4">
      <c r="A308" s="19"/>
      <c r="B308" s="5" t="s">
        <v>74</v>
      </c>
      <c r="C308" s="5" t="s">
        <v>1026</v>
      </c>
      <c r="D308" s="5" t="s">
        <v>1027</v>
      </c>
      <c r="E308" s="5">
        <v>59803897</v>
      </c>
      <c r="F308" s="5">
        <v>59806391</v>
      </c>
      <c r="G308" s="5">
        <v>56510994</v>
      </c>
      <c r="H308" s="5">
        <v>56514870</v>
      </c>
      <c r="I308" s="5" t="s">
        <v>1028</v>
      </c>
      <c r="J308" s="5" t="s">
        <v>1029</v>
      </c>
      <c r="K308" s="10">
        <v>35.786531459999999</v>
      </c>
      <c r="L308" s="10">
        <v>23.854199040000001</v>
      </c>
      <c r="M308" s="10">
        <v>102.092145656667</v>
      </c>
      <c r="N308" s="10">
        <v>46.053418716666698</v>
      </c>
      <c r="O308" s="10">
        <v>2.1611992326666698</v>
      </c>
      <c r="P308" s="10">
        <v>39.112406610000001</v>
      </c>
      <c r="Q308" s="10">
        <v>51.265330030000001</v>
      </c>
      <c r="R308" s="11">
        <v>4.5471505721160499</v>
      </c>
      <c r="S308" s="12">
        <v>2.0503035823193199</v>
      </c>
      <c r="T308" s="12">
        <v>0.46238852400290398</v>
      </c>
      <c r="U308" s="12">
        <v>5.6272919780594597</v>
      </c>
      <c r="V308" s="12">
        <v>11.3072405713081</v>
      </c>
      <c r="W308" s="12">
        <v>3.7196736379663702</v>
      </c>
      <c r="X308" s="12">
        <v>3.9479096130371398</v>
      </c>
    </row>
    <row r="309" spans="1:24" x14ac:dyDescent="0.4">
      <c r="A309" s="19"/>
      <c r="B309" s="5" t="s">
        <v>69</v>
      </c>
      <c r="C309" s="5" t="s">
        <v>1030</v>
      </c>
      <c r="D309" s="5" t="s">
        <v>1031</v>
      </c>
      <c r="E309" s="5">
        <v>709396</v>
      </c>
      <c r="F309" s="5">
        <v>710660</v>
      </c>
      <c r="G309" s="5">
        <v>411309</v>
      </c>
      <c r="H309" s="5">
        <v>412187</v>
      </c>
      <c r="I309" s="5" t="s">
        <v>1032</v>
      </c>
      <c r="J309" s="5" t="s">
        <v>1033</v>
      </c>
      <c r="K309" s="10">
        <v>175.7990054</v>
      </c>
      <c r="L309" s="10">
        <v>298.55562346666699</v>
      </c>
      <c r="M309" s="10">
        <v>263.53908303333299</v>
      </c>
      <c r="N309" s="10">
        <v>251.12083973333301</v>
      </c>
      <c r="O309" s="10">
        <v>5.2252562836666696</v>
      </c>
      <c r="P309" s="10">
        <v>89.554042736666702</v>
      </c>
      <c r="Q309" s="10">
        <v>30.924157529999999</v>
      </c>
      <c r="R309" s="11">
        <v>61.272553686804002</v>
      </c>
      <c r="S309" s="12">
        <v>1.3746310045145</v>
      </c>
      <c r="T309" s="12">
        <v>50.2358588968725</v>
      </c>
      <c r="U309" s="12">
        <v>2.6030516658706602</v>
      </c>
      <c r="V309" s="12">
        <v>2.3854471438689502</v>
      </c>
      <c r="W309" s="12">
        <v>8.7086029641970502</v>
      </c>
      <c r="X309" s="12">
        <v>1.91120220685013</v>
      </c>
    </row>
    <row r="310" spans="1:24" x14ac:dyDescent="0.4">
      <c r="A310" s="19"/>
      <c r="B310" s="13" t="s">
        <v>181</v>
      </c>
      <c r="C310" s="13" t="s">
        <v>1034</v>
      </c>
      <c r="D310" s="13" t="s">
        <v>1035</v>
      </c>
      <c r="E310" s="13">
        <v>33820973</v>
      </c>
      <c r="F310" s="13">
        <v>33824603</v>
      </c>
      <c r="G310" s="13">
        <v>25246794</v>
      </c>
      <c r="H310" s="13">
        <v>25249509</v>
      </c>
      <c r="I310" s="13" t="s">
        <v>1036</v>
      </c>
      <c r="J310" s="13" t="s">
        <v>1037</v>
      </c>
      <c r="K310" s="12" t="s">
        <v>123</v>
      </c>
      <c r="L310" s="12" t="s">
        <v>123</v>
      </c>
      <c r="M310" s="12" t="s">
        <v>123</v>
      </c>
      <c r="N310" s="12" t="s">
        <v>123</v>
      </c>
      <c r="O310" s="12" t="s">
        <v>123</v>
      </c>
      <c r="P310" s="12" t="s">
        <v>123</v>
      </c>
      <c r="Q310" s="12" t="s">
        <v>123</v>
      </c>
      <c r="R310" s="11">
        <v>25.676150120745501</v>
      </c>
      <c r="S310" s="12">
        <v>10.9775247141776</v>
      </c>
      <c r="T310" s="12">
        <v>0.341371896047231</v>
      </c>
      <c r="U310" s="12">
        <v>13.8266501622718</v>
      </c>
      <c r="V310" s="12">
        <v>7.0060232237533002</v>
      </c>
      <c r="W310" s="12">
        <v>5.0555615917869803</v>
      </c>
      <c r="X310" s="12">
        <v>2.9090787118002099</v>
      </c>
    </row>
    <row r="311" spans="1:24" x14ac:dyDescent="0.4">
      <c r="A311" s="19"/>
      <c r="B311" s="5" t="s">
        <v>59</v>
      </c>
      <c r="C311" s="5" t="s">
        <v>1038</v>
      </c>
      <c r="D311" s="5" t="s">
        <v>1039</v>
      </c>
      <c r="E311" s="5">
        <v>66749023</v>
      </c>
      <c r="F311" s="5">
        <v>66756579</v>
      </c>
      <c r="G311" s="5">
        <v>66889528</v>
      </c>
      <c r="H311" s="5">
        <v>66907187</v>
      </c>
      <c r="I311" s="5" t="s">
        <v>1040</v>
      </c>
      <c r="J311" s="5" t="s">
        <v>1041</v>
      </c>
      <c r="K311" s="10">
        <v>33.283807406666703</v>
      </c>
      <c r="L311" s="10">
        <v>90.146479420000006</v>
      </c>
      <c r="M311" s="10">
        <v>40.843401096666703</v>
      </c>
      <c r="N311" s="10">
        <v>124.024716773333</v>
      </c>
      <c r="O311" s="10">
        <v>17.634623916666701</v>
      </c>
      <c r="P311" s="10">
        <v>32.179194346666698</v>
      </c>
      <c r="Q311" s="10">
        <v>62.579747560000001</v>
      </c>
      <c r="R311" s="11">
        <v>10.052666290805901</v>
      </c>
      <c r="S311" s="12">
        <v>6.4325239981770403</v>
      </c>
      <c r="T311" s="12">
        <v>11.794472559587801</v>
      </c>
      <c r="U311" s="12">
        <v>5.2692637843845302</v>
      </c>
      <c r="V311" s="12">
        <v>8.8673762731426091</v>
      </c>
      <c r="W311" s="12">
        <v>6.9634438003827599</v>
      </c>
      <c r="X311" s="12">
        <v>8.9624658744192196</v>
      </c>
    </row>
    <row r="312" spans="1:24" x14ac:dyDescent="0.4">
      <c r="A312" s="19"/>
      <c r="B312" s="13" t="s">
        <v>59</v>
      </c>
      <c r="C312" s="13" t="s">
        <v>1042</v>
      </c>
      <c r="D312" s="13" t="s">
        <v>1043</v>
      </c>
      <c r="E312" s="13">
        <v>75642045</v>
      </c>
      <c r="F312" s="13">
        <v>75643490</v>
      </c>
      <c r="G312" s="13">
        <v>75895033</v>
      </c>
      <c r="H312" s="13">
        <v>75896702</v>
      </c>
      <c r="I312" s="13" t="s">
        <v>1044</v>
      </c>
      <c r="J312" s="13" t="s">
        <v>1045</v>
      </c>
      <c r="K312" s="12" t="s">
        <v>123</v>
      </c>
      <c r="L312" s="12" t="s">
        <v>123</v>
      </c>
      <c r="M312" s="12" t="s">
        <v>123</v>
      </c>
      <c r="N312" s="12" t="s">
        <v>123</v>
      </c>
      <c r="O312" s="12" t="s">
        <v>123</v>
      </c>
      <c r="P312" s="12" t="s">
        <v>123</v>
      </c>
      <c r="Q312" s="12" t="s">
        <v>123</v>
      </c>
      <c r="R312" s="11">
        <v>22.360371268169299</v>
      </c>
      <c r="S312" s="12">
        <v>9.6641813299999502</v>
      </c>
      <c r="T312" s="12">
        <v>3.38761411255402</v>
      </c>
      <c r="U312" s="12">
        <v>8.7809276133056304</v>
      </c>
      <c r="V312" s="12">
        <v>6.5109964739603701</v>
      </c>
      <c r="W312" s="12">
        <v>7.7066487536846298</v>
      </c>
      <c r="X312" s="12">
        <v>2.5555202155638801</v>
      </c>
    </row>
    <row r="313" spans="1:24" x14ac:dyDescent="0.4">
      <c r="A313" s="19"/>
      <c r="B313" s="5" t="s">
        <v>45</v>
      </c>
      <c r="C313" s="5" t="s">
        <v>1046</v>
      </c>
      <c r="D313" s="5" t="s">
        <v>1047</v>
      </c>
      <c r="E313" s="5">
        <v>53440359</v>
      </c>
      <c r="F313" s="5">
        <v>53441688</v>
      </c>
      <c r="G313" s="5">
        <v>54540206</v>
      </c>
      <c r="H313" s="5">
        <v>54541581</v>
      </c>
      <c r="I313" s="5" t="s">
        <v>1044</v>
      </c>
      <c r="J313" s="5" t="s">
        <v>1048</v>
      </c>
      <c r="K313" s="10">
        <v>72.774258669999995</v>
      </c>
      <c r="L313" s="10">
        <v>28.809139983333299</v>
      </c>
      <c r="M313" s="10">
        <v>27.204001196666699</v>
      </c>
      <c r="N313" s="10">
        <v>32.310371670000002</v>
      </c>
      <c r="O313" s="10">
        <v>4.9518217026666704</v>
      </c>
      <c r="P313" s="10">
        <v>37.2136897733333</v>
      </c>
      <c r="Q313" s="10">
        <v>17.29340595</v>
      </c>
      <c r="R313" s="11">
        <v>28.162468296725098</v>
      </c>
      <c r="S313" s="12">
        <v>17.795819518257499</v>
      </c>
      <c r="T313" s="12">
        <v>0.249123103942897</v>
      </c>
      <c r="U313" s="12">
        <v>19.550371732317199</v>
      </c>
      <c r="V313" s="12">
        <v>23.242828906168</v>
      </c>
      <c r="W313" s="12">
        <v>14.396496389732601</v>
      </c>
      <c r="X313" s="12">
        <v>11.1065262232327</v>
      </c>
    </row>
    <row r="314" spans="1:24" x14ac:dyDescent="0.4">
      <c r="A314" s="19"/>
      <c r="B314" s="5" t="s">
        <v>77</v>
      </c>
      <c r="C314" s="5" t="s">
        <v>1049</v>
      </c>
      <c r="D314" s="5" t="s">
        <v>1050</v>
      </c>
      <c r="E314" s="5">
        <v>6411845</v>
      </c>
      <c r="F314" s="5">
        <v>6413149</v>
      </c>
      <c r="G314" s="5">
        <v>4254841</v>
      </c>
      <c r="H314" s="5">
        <v>4256156</v>
      </c>
      <c r="I314" s="5" t="s">
        <v>1051</v>
      </c>
      <c r="J314" s="5" t="s">
        <v>1052</v>
      </c>
      <c r="K314" s="10">
        <v>24.8897449233333</v>
      </c>
      <c r="L314" s="10">
        <v>7.8042875833333296</v>
      </c>
      <c r="M314" s="10">
        <v>28.1080411866667</v>
      </c>
      <c r="N314" s="10">
        <v>29.52651234</v>
      </c>
      <c r="O314" s="10">
        <v>2.029089554</v>
      </c>
      <c r="P314" s="10">
        <v>35.168173353333302</v>
      </c>
      <c r="Q314" s="10">
        <v>29.339154489999999</v>
      </c>
      <c r="R314" s="11">
        <v>8.7511699828037308</v>
      </c>
      <c r="S314" s="12">
        <v>6.8913828934711203</v>
      </c>
      <c r="T314" s="12">
        <v>0.51689049124676001</v>
      </c>
      <c r="U314" s="12">
        <v>11.344496661815</v>
      </c>
      <c r="V314" s="12">
        <v>8.7909746744647794</v>
      </c>
      <c r="W314" s="12">
        <v>16.417261227875699</v>
      </c>
      <c r="X314" s="12">
        <v>0.53325613397910598</v>
      </c>
    </row>
    <row r="315" spans="1:24" x14ac:dyDescent="0.4">
      <c r="A315" s="19"/>
      <c r="B315" s="5" t="s">
        <v>55</v>
      </c>
      <c r="C315" s="5" t="s">
        <v>1053</v>
      </c>
      <c r="D315" s="5" t="s">
        <v>1054</v>
      </c>
      <c r="E315" s="5">
        <v>41245125</v>
      </c>
      <c r="F315" s="5">
        <v>41246834</v>
      </c>
      <c r="G315" s="5">
        <v>35385728</v>
      </c>
      <c r="H315" s="5">
        <v>35387437</v>
      </c>
      <c r="I315" s="5" t="s">
        <v>1055</v>
      </c>
      <c r="J315" s="5" t="s">
        <v>1056</v>
      </c>
      <c r="K315" s="10">
        <v>12.534290483333301</v>
      </c>
      <c r="L315" s="10">
        <v>17.991168980000001</v>
      </c>
      <c r="M315" s="10">
        <v>10.446566000000001</v>
      </c>
      <c r="N315" s="10">
        <v>4.3640757823333303</v>
      </c>
      <c r="O315" s="10">
        <v>8.3041565786666691</v>
      </c>
      <c r="P315" s="10">
        <v>11.4136189286667</v>
      </c>
      <c r="Q315" s="10">
        <v>8.1370322806666699</v>
      </c>
      <c r="R315" s="11">
        <v>11.4110553941305</v>
      </c>
      <c r="S315" s="12">
        <v>10.9616747840569</v>
      </c>
      <c r="T315" s="12">
        <v>5.3900804453218401</v>
      </c>
      <c r="U315" s="12">
        <v>8.9580942385596192</v>
      </c>
      <c r="V315" s="12">
        <v>12.635840571987901</v>
      </c>
      <c r="W315" s="12">
        <v>9.5880342242056606</v>
      </c>
      <c r="X315" s="12">
        <v>13.384364668730001</v>
      </c>
    </row>
    <row r="316" spans="1:24" x14ac:dyDescent="0.4">
      <c r="A316" s="19"/>
      <c r="B316" s="5" t="s">
        <v>21</v>
      </c>
      <c r="C316" s="5" t="s">
        <v>1057</v>
      </c>
      <c r="D316" s="5" t="s">
        <v>1058</v>
      </c>
      <c r="E316" s="5">
        <v>48602539</v>
      </c>
      <c r="F316" s="5">
        <v>48634583</v>
      </c>
      <c r="G316" s="5">
        <v>42825875</v>
      </c>
      <c r="H316" s="5">
        <v>42827981</v>
      </c>
      <c r="I316" s="5" t="s">
        <v>1059</v>
      </c>
      <c r="J316" s="5" t="s">
        <v>1060</v>
      </c>
      <c r="K316" s="10">
        <v>0</v>
      </c>
      <c r="L316" s="10">
        <v>37.303826863333299</v>
      </c>
      <c r="M316" s="10">
        <v>30.474926880000002</v>
      </c>
      <c r="N316" s="10">
        <v>30.863046086666699</v>
      </c>
      <c r="O316" s="10">
        <v>1.20648126666667</v>
      </c>
      <c r="P316" s="10">
        <v>21.471013062333299</v>
      </c>
      <c r="Q316" s="10">
        <v>47.693364476666702</v>
      </c>
      <c r="R316" s="11">
        <v>0</v>
      </c>
      <c r="S316" s="12">
        <v>6.1863902524417602</v>
      </c>
      <c r="T316" s="12">
        <v>0.58946858149082804</v>
      </c>
      <c r="U316" s="12">
        <v>5.9667361834285497</v>
      </c>
      <c r="V316" s="12">
        <v>3.3343711323516301</v>
      </c>
      <c r="W316" s="12">
        <v>3.9814009041863598</v>
      </c>
      <c r="X316" s="12">
        <v>1.2174229040282201</v>
      </c>
    </row>
    <row r="317" spans="1:24" x14ac:dyDescent="0.4">
      <c r="A317" s="19"/>
      <c r="B317" s="5" t="s">
        <v>55</v>
      </c>
      <c r="C317" s="5" t="s">
        <v>1061</v>
      </c>
      <c r="D317" s="5" t="s">
        <v>1062</v>
      </c>
      <c r="E317" s="5">
        <v>26246097</v>
      </c>
      <c r="F317" s="5">
        <v>26247182</v>
      </c>
      <c r="G317" s="5">
        <v>20826568</v>
      </c>
      <c r="H317" s="5">
        <v>20827813</v>
      </c>
      <c r="I317" s="5" t="s">
        <v>1063</v>
      </c>
      <c r="J317" s="5" t="s">
        <v>1064</v>
      </c>
      <c r="K317" s="10">
        <v>91.350836659999999</v>
      </c>
      <c r="L317" s="10">
        <v>4.140293711</v>
      </c>
      <c r="M317" s="10">
        <v>3.8560116099999999</v>
      </c>
      <c r="N317" s="10">
        <v>6.6880564223333296</v>
      </c>
      <c r="O317" s="10">
        <v>1.08040910233333</v>
      </c>
      <c r="P317" s="10">
        <v>5.5146552276666698</v>
      </c>
      <c r="Q317" s="10">
        <v>3.9305939310000002</v>
      </c>
      <c r="R317" s="11">
        <v>20.502398113756598</v>
      </c>
      <c r="S317" s="12">
        <v>1.2984624964065099</v>
      </c>
      <c r="T317" s="12">
        <v>0.23841826497652199</v>
      </c>
      <c r="U317" s="12">
        <v>1.5386151243495401</v>
      </c>
      <c r="V317" s="12">
        <v>5.7794691605086603</v>
      </c>
      <c r="W317" s="12">
        <v>0.55930302457726799</v>
      </c>
      <c r="X317" s="12">
        <v>1.2290035687863099</v>
      </c>
    </row>
    <row r="318" spans="1:24" x14ac:dyDescent="0.4">
      <c r="A318" s="19"/>
      <c r="B318" s="5" t="s">
        <v>42</v>
      </c>
      <c r="C318" s="5" t="s">
        <v>1065</v>
      </c>
      <c r="D318" s="5" t="s">
        <v>1066</v>
      </c>
      <c r="E318" s="5">
        <v>61564417</v>
      </c>
      <c r="F318" s="5">
        <v>61566575</v>
      </c>
      <c r="G318" s="5">
        <v>65381242</v>
      </c>
      <c r="H318" s="5">
        <v>65383223</v>
      </c>
      <c r="I318" s="5" t="s">
        <v>1067</v>
      </c>
      <c r="J318" s="5" t="s">
        <v>1068</v>
      </c>
      <c r="K318" s="10">
        <v>15.5661790533333</v>
      </c>
      <c r="L318" s="10">
        <v>10.675835498</v>
      </c>
      <c r="M318" s="10">
        <v>19.415403626666699</v>
      </c>
      <c r="N318" s="10">
        <v>9.9553773200000002</v>
      </c>
      <c r="O318" s="10">
        <v>21.1651649133333</v>
      </c>
      <c r="P318" s="10">
        <v>7.9025959820000002</v>
      </c>
      <c r="Q318" s="10">
        <v>11.248880326666701</v>
      </c>
      <c r="R318" s="11">
        <v>7.1542018587281202</v>
      </c>
      <c r="S318" s="12">
        <v>5.7502100890050603</v>
      </c>
      <c r="T318" s="12">
        <v>9.0079190889313097</v>
      </c>
      <c r="U318" s="12">
        <v>6.1853218425237104</v>
      </c>
      <c r="V318" s="12">
        <v>5.6567920611662297</v>
      </c>
      <c r="W318" s="12">
        <v>5.7790211739068997</v>
      </c>
      <c r="X318" s="12">
        <v>7.5604255454695002</v>
      </c>
    </row>
    <row r="319" spans="1:24" x14ac:dyDescent="0.4">
      <c r="A319" s="19"/>
      <c r="B319" s="5" t="s">
        <v>181</v>
      </c>
      <c r="C319" s="5" t="s">
        <v>1069</v>
      </c>
      <c r="D319" s="5" t="s">
        <v>1070</v>
      </c>
      <c r="E319" s="5">
        <v>20594394</v>
      </c>
      <c r="F319" s="5">
        <v>20597214</v>
      </c>
      <c r="G319" s="5">
        <v>12874716</v>
      </c>
      <c r="H319" s="5">
        <v>12877123</v>
      </c>
      <c r="I319" s="5" t="s">
        <v>1071</v>
      </c>
      <c r="J319" s="5" t="s">
        <v>1072</v>
      </c>
      <c r="K319" s="10">
        <v>9.2548964023333404</v>
      </c>
      <c r="L319" s="10">
        <v>21.387448840000001</v>
      </c>
      <c r="M319" s="10">
        <v>12.402573965</v>
      </c>
      <c r="N319" s="10">
        <v>8.8259541106666699</v>
      </c>
      <c r="O319" s="10">
        <v>2.57193324966667</v>
      </c>
      <c r="P319" s="10">
        <v>13.122663617666699</v>
      </c>
      <c r="Q319" s="10">
        <v>16.51244818</v>
      </c>
      <c r="R319" s="11">
        <v>3.5783478400485502</v>
      </c>
      <c r="S319" s="12">
        <v>7.7764620501690898</v>
      </c>
      <c r="T319" s="12">
        <v>2.5638300535655101</v>
      </c>
      <c r="U319" s="12">
        <v>3.4030083532935902</v>
      </c>
      <c r="V319" s="12">
        <v>7.6418873535240497</v>
      </c>
      <c r="W319" s="12">
        <v>6.9944117596618698</v>
      </c>
      <c r="X319" s="12">
        <v>6.21706954405043</v>
      </c>
    </row>
    <row r="320" spans="1:24" x14ac:dyDescent="0.4">
      <c r="A320" s="19"/>
      <c r="B320" s="13" t="s">
        <v>82</v>
      </c>
      <c r="C320" s="13" t="s">
        <v>1073</v>
      </c>
      <c r="D320" s="13" t="s">
        <v>1074</v>
      </c>
      <c r="E320" s="13">
        <v>1477104</v>
      </c>
      <c r="F320" s="13">
        <v>1479911</v>
      </c>
      <c r="G320" s="13">
        <v>1592829</v>
      </c>
      <c r="H320" s="13">
        <v>1596710</v>
      </c>
      <c r="I320" s="13" t="s">
        <v>1075</v>
      </c>
      <c r="J320" s="13" t="s">
        <v>1076</v>
      </c>
      <c r="K320" s="12" t="s">
        <v>123</v>
      </c>
      <c r="L320" s="12" t="s">
        <v>123</v>
      </c>
      <c r="M320" s="12" t="s">
        <v>123</v>
      </c>
      <c r="N320" s="12" t="s">
        <v>123</v>
      </c>
      <c r="O320" s="12" t="s">
        <v>123</v>
      </c>
      <c r="P320" s="12" t="s">
        <v>123</v>
      </c>
      <c r="Q320" s="12" t="s">
        <v>123</v>
      </c>
      <c r="R320" s="11">
        <v>21.3964002019577</v>
      </c>
      <c r="S320" s="12">
        <v>16.680839025362499</v>
      </c>
      <c r="T320" s="12">
        <v>1.09752403889842</v>
      </c>
      <c r="U320" s="12">
        <v>19.428738532814801</v>
      </c>
      <c r="V320" s="12">
        <v>20.409494986380999</v>
      </c>
      <c r="W320" s="12">
        <v>16.257552825224799</v>
      </c>
      <c r="X320" s="12">
        <v>3.7290515143232099</v>
      </c>
    </row>
    <row r="321" spans="1:24" x14ac:dyDescent="0.4">
      <c r="A321" s="19"/>
      <c r="B321" s="13" t="s">
        <v>74</v>
      </c>
      <c r="C321" s="13" t="s">
        <v>1077</v>
      </c>
      <c r="D321" s="13" t="s">
        <v>1078</v>
      </c>
      <c r="E321" s="13">
        <v>68517184</v>
      </c>
      <c r="F321" s="13">
        <v>68523843</v>
      </c>
      <c r="G321" s="13">
        <v>65371752</v>
      </c>
      <c r="H321" s="13">
        <v>65373785</v>
      </c>
      <c r="I321" s="13" t="s">
        <v>1079</v>
      </c>
      <c r="J321" s="13" t="s">
        <v>1080</v>
      </c>
      <c r="K321" s="12" t="s">
        <v>123</v>
      </c>
      <c r="L321" s="12" t="s">
        <v>123</v>
      </c>
      <c r="M321" s="12" t="s">
        <v>123</v>
      </c>
      <c r="N321" s="12" t="s">
        <v>123</v>
      </c>
      <c r="O321" s="12" t="s">
        <v>123</v>
      </c>
      <c r="P321" s="12" t="s">
        <v>123</v>
      </c>
      <c r="Q321" s="12" t="s">
        <v>123</v>
      </c>
      <c r="R321" s="11">
        <v>1.7171427436028399</v>
      </c>
      <c r="S321" s="12">
        <v>3.71174364334028</v>
      </c>
      <c r="T321" s="12">
        <v>25.385305046157601</v>
      </c>
      <c r="U321" s="12">
        <v>1.92614657086956</v>
      </c>
      <c r="V321" s="12">
        <v>5.9401114556922403</v>
      </c>
      <c r="W321" s="12">
        <v>5.4189129506124898</v>
      </c>
      <c r="X321" s="12">
        <v>15.5844544427655</v>
      </c>
    </row>
    <row r="322" spans="1:24" x14ac:dyDescent="0.4">
      <c r="A322" s="19"/>
      <c r="B322" s="5" t="s">
        <v>42</v>
      </c>
      <c r="C322" s="5" t="s">
        <v>1081</v>
      </c>
      <c r="D322" s="5" t="s">
        <v>1082</v>
      </c>
      <c r="E322" s="5">
        <v>54353478</v>
      </c>
      <c r="F322" s="5">
        <v>54354874</v>
      </c>
      <c r="G322" s="5">
        <v>58214687</v>
      </c>
      <c r="H322" s="5">
        <v>58216489</v>
      </c>
      <c r="I322" s="5" t="s">
        <v>1083</v>
      </c>
      <c r="J322" s="5" t="s">
        <v>1084</v>
      </c>
      <c r="K322" s="10">
        <v>52.317962583333298</v>
      </c>
      <c r="L322" s="10">
        <v>9.9067302833333297</v>
      </c>
      <c r="M322" s="10">
        <v>26.0774127966667</v>
      </c>
      <c r="N322" s="10">
        <v>8.0448346203333294</v>
      </c>
      <c r="O322" s="10">
        <v>4.9305619000000002E-2</v>
      </c>
      <c r="P322" s="10">
        <v>2.9715686976666702</v>
      </c>
      <c r="Q322" s="10">
        <v>3.5681742006666699</v>
      </c>
      <c r="R322" s="11">
        <v>3.6926796927544099</v>
      </c>
      <c r="S322" s="12">
        <v>8.0068095468830496</v>
      </c>
      <c r="T322" s="12">
        <v>1.8685345144302801</v>
      </c>
      <c r="U322" s="12">
        <v>7.7125693239656998</v>
      </c>
      <c r="V322" s="12">
        <v>3.4714013289436298</v>
      </c>
      <c r="W322" s="12">
        <v>5.5652516690962903</v>
      </c>
      <c r="X322" s="12">
        <v>2.3011128488510102</v>
      </c>
    </row>
    <row r="323" spans="1:24" x14ac:dyDescent="0.4">
      <c r="A323" s="19"/>
      <c r="B323" s="5" t="s">
        <v>42</v>
      </c>
      <c r="C323" s="5" t="s">
        <v>1085</v>
      </c>
      <c r="D323" s="5" t="s">
        <v>1086</v>
      </c>
      <c r="E323" s="5">
        <v>13674219</v>
      </c>
      <c r="F323" s="5">
        <v>13676935</v>
      </c>
      <c r="G323" s="5">
        <v>13412186</v>
      </c>
      <c r="H323" s="5">
        <v>13413668</v>
      </c>
      <c r="I323" s="5" t="s">
        <v>1087</v>
      </c>
      <c r="J323" s="5" t="s">
        <v>1088</v>
      </c>
      <c r="K323" s="10">
        <v>15.579519246666701</v>
      </c>
      <c r="L323" s="10">
        <v>49.7892347366667</v>
      </c>
      <c r="M323" s="10">
        <v>30.415989956666699</v>
      </c>
      <c r="N323" s="10">
        <v>52.497019196666699</v>
      </c>
      <c r="O323" s="10">
        <v>18.4995209166667</v>
      </c>
      <c r="P323" s="10">
        <v>54.866142726666702</v>
      </c>
      <c r="Q323" s="10">
        <v>19.2413451566667</v>
      </c>
      <c r="R323" s="11">
        <v>12.8642289330728</v>
      </c>
      <c r="S323" s="12">
        <v>56.840367367863003</v>
      </c>
      <c r="T323" s="12">
        <v>9.8662333326304505</v>
      </c>
      <c r="U323" s="12">
        <v>56.090218768014402</v>
      </c>
      <c r="V323" s="12">
        <v>50.764068891227197</v>
      </c>
      <c r="W323" s="12">
        <v>54.3067147698168</v>
      </c>
      <c r="X323" s="12">
        <v>11.424935719483299</v>
      </c>
    </row>
    <row r="324" spans="1:24" x14ac:dyDescent="0.4">
      <c r="A324" s="19"/>
      <c r="B324" s="13" t="s">
        <v>26</v>
      </c>
      <c r="C324" s="13" t="s">
        <v>1089</v>
      </c>
      <c r="D324" s="13" t="s">
        <v>1090</v>
      </c>
      <c r="E324" s="13">
        <v>22049949</v>
      </c>
      <c r="F324" s="13">
        <v>22051936</v>
      </c>
      <c r="G324" s="13">
        <v>21284894</v>
      </c>
      <c r="H324" s="13">
        <v>21285610</v>
      </c>
      <c r="I324" s="13" t="s">
        <v>1091</v>
      </c>
      <c r="J324" s="13" t="s">
        <v>1092</v>
      </c>
      <c r="K324" s="12" t="s">
        <v>123</v>
      </c>
      <c r="L324" s="12" t="s">
        <v>123</v>
      </c>
      <c r="M324" s="12" t="s">
        <v>123</v>
      </c>
      <c r="N324" s="12" t="s">
        <v>123</v>
      </c>
      <c r="O324" s="12" t="s">
        <v>123</v>
      </c>
      <c r="P324" s="12" t="s">
        <v>123</v>
      </c>
      <c r="Q324" s="12" t="s">
        <v>123</v>
      </c>
      <c r="R324" s="11">
        <v>3.6803004009923801</v>
      </c>
      <c r="S324" s="12">
        <v>11.492359350895301</v>
      </c>
      <c r="T324" s="12">
        <v>11.786491876004799</v>
      </c>
      <c r="U324" s="12">
        <v>13.3245632015377</v>
      </c>
      <c r="V324" s="12">
        <v>12.394555828858801</v>
      </c>
      <c r="W324" s="12">
        <v>4.2544964702936499</v>
      </c>
      <c r="X324" s="12">
        <v>14.122854868978299</v>
      </c>
    </row>
    <row r="325" spans="1:24" x14ac:dyDescent="0.4">
      <c r="A325" s="19"/>
      <c r="B325" s="5" t="s">
        <v>59</v>
      </c>
      <c r="C325" s="5" t="s">
        <v>1093</v>
      </c>
      <c r="D325" s="5" t="s">
        <v>1094</v>
      </c>
      <c r="E325" s="5">
        <v>71853265</v>
      </c>
      <c r="F325" s="5">
        <v>71855038</v>
      </c>
      <c r="G325" s="5">
        <v>71952589</v>
      </c>
      <c r="H325" s="5">
        <v>71954798</v>
      </c>
      <c r="I325" s="5" t="s">
        <v>1095</v>
      </c>
      <c r="J325" s="5" t="s">
        <v>1096</v>
      </c>
      <c r="K325" s="10">
        <v>63.203410836666698</v>
      </c>
      <c r="L325" s="10">
        <v>135.599200533333</v>
      </c>
      <c r="M325" s="10">
        <v>59.248580613333303</v>
      </c>
      <c r="N325" s="10">
        <v>59.532436783333303</v>
      </c>
      <c r="O325" s="10">
        <v>33.602730383333302</v>
      </c>
      <c r="P325" s="10">
        <v>108.72201395</v>
      </c>
      <c r="Q325" s="10">
        <v>103.951838</v>
      </c>
      <c r="R325" s="11">
        <v>42.154423357625099</v>
      </c>
      <c r="S325" s="12">
        <v>48.812026858033903</v>
      </c>
      <c r="T325" s="12">
        <v>17.2274486793285</v>
      </c>
      <c r="U325" s="12">
        <v>38.420022429167801</v>
      </c>
      <c r="V325" s="12">
        <v>47.318137215797101</v>
      </c>
      <c r="W325" s="12">
        <v>31.668922741055901</v>
      </c>
      <c r="X325" s="12">
        <v>57.159947236312497</v>
      </c>
    </row>
    <row r="326" spans="1:24" x14ac:dyDescent="0.4">
      <c r="A326" s="19" t="s">
        <v>1097</v>
      </c>
      <c r="B326" s="5" t="s">
        <v>21</v>
      </c>
      <c r="C326" s="5" t="s">
        <v>1098</v>
      </c>
      <c r="D326" s="5" t="s">
        <v>1099</v>
      </c>
      <c r="E326" s="5">
        <v>77278211</v>
      </c>
      <c r="F326" s="5">
        <v>77279691</v>
      </c>
      <c r="G326" s="5">
        <v>70804892</v>
      </c>
      <c r="H326" s="5">
        <v>70806448</v>
      </c>
      <c r="I326" s="5" t="s">
        <v>1100</v>
      </c>
      <c r="J326" s="5" t="s">
        <v>1101</v>
      </c>
      <c r="K326" s="10">
        <v>26.367899096666701</v>
      </c>
      <c r="L326" s="10">
        <v>31.9761782</v>
      </c>
      <c r="M326" s="10">
        <v>21.3089054</v>
      </c>
      <c r="N326" s="10">
        <v>18.167922756666702</v>
      </c>
      <c r="O326" s="10">
        <v>15.91993785</v>
      </c>
      <c r="P326" s="10">
        <v>27.378858303333299</v>
      </c>
      <c r="Q326" s="10">
        <v>23.9073402166667</v>
      </c>
      <c r="R326" s="11">
        <v>12.439859569750499</v>
      </c>
      <c r="S326" s="12">
        <v>16.7721217252438</v>
      </c>
      <c r="T326" s="12">
        <v>13.387497466155599</v>
      </c>
      <c r="U326" s="12">
        <v>10.1805610553075</v>
      </c>
      <c r="V326" s="12">
        <v>16.0046965226922</v>
      </c>
      <c r="W326" s="12">
        <v>14.4656940923223</v>
      </c>
      <c r="X326" s="12">
        <v>13.3640864009165</v>
      </c>
    </row>
    <row r="327" spans="1:24" x14ac:dyDescent="0.4">
      <c r="A327" s="19"/>
      <c r="B327" s="5" t="s">
        <v>74</v>
      </c>
      <c r="C327" s="5" t="s">
        <v>1102</v>
      </c>
      <c r="D327" s="5" t="s">
        <v>1103</v>
      </c>
      <c r="E327" s="5">
        <v>67668328</v>
      </c>
      <c r="F327" s="5">
        <v>67670072</v>
      </c>
      <c r="G327" s="5">
        <v>64745643</v>
      </c>
      <c r="H327" s="5">
        <v>64747088</v>
      </c>
      <c r="I327" s="5" t="s">
        <v>1104</v>
      </c>
      <c r="J327" s="5" t="s">
        <v>1105</v>
      </c>
      <c r="K327" s="10">
        <v>6.6101714610000002</v>
      </c>
      <c r="L327" s="10">
        <v>7.4455019650000001</v>
      </c>
      <c r="M327" s="10">
        <v>6.9477703039999996</v>
      </c>
      <c r="N327" s="10">
        <v>5.7900253866666702</v>
      </c>
      <c r="O327" s="10">
        <v>1.75102967166667</v>
      </c>
      <c r="P327" s="10">
        <v>5.8726411596666699</v>
      </c>
      <c r="Q327" s="10">
        <v>3.061208046</v>
      </c>
      <c r="R327" s="11">
        <v>1.36144556643538</v>
      </c>
      <c r="S327" s="12">
        <v>1.9197707861197</v>
      </c>
      <c r="T327" s="12">
        <v>0.50546823788697104</v>
      </c>
      <c r="U327" s="12">
        <v>2.02787919582864</v>
      </c>
      <c r="V327" s="12">
        <v>2.3761571633265501</v>
      </c>
      <c r="W327" s="12">
        <v>1.5387226883512399</v>
      </c>
      <c r="X327" s="12">
        <v>1.8500560753612501</v>
      </c>
    </row>
    <row r="328" spans="1:24" x14ac:dyDescent="0.4">
      <c r="A328" s="19"/>
      <c r="B328" s="5" t="s">
        <v>21</v>
      </c>
      <c r="C328" s="5" t="s">
        <v>1106</v>
      </c>
      <c r="D328" s="5" t="s">
        <v>1107</v>
      </c>
      <c r="E328" s="5">
        <v>72543626</v>
      </c>
      <c r="F328" s="5">
        <v>72547874</v>
      </c>
      <c r="G328" s="5">
        <v>67002980</v>
      </c>
      <c r="H328" s="5">
        <v>67004311</v>
      </c>
      <c r="I328" s="5" t="s">
        <v>1108</v>
      </c>
      <c r="J328" s="5" t="s">
        <v>1109</v>
      </c>
      <c r="K328" s="10">
        <v>111.7824249</v>
      </c>
      <c r="L328" s="10">
        <v>106.96980019999999</v>
      </c>
      <c r="M328" s="10">
        <v>99.308865036666703</v>
      </c>
      <c r="N328" s="10">
        <v>125.020964033333</v>
      </c>
      <c r="O328" s="10">
        <v>84.390022193333294</v>
      </c>
      <c r="P328" s="10">
        <v>141.23392343333299</v>
      </c>
      <c r="Q328" s="10">
        <v>157.3706243</v>
      </c>
      <c r="R328" s="11">
        <v>138.643860689554</v>
      </c>
      <c r="S328" s="12">
        <v>103.699275014626</v>
      </c>
      <c r="T328" s="12">
        <v>140.139385430056</v>
      </c>
      <c r="U328" s="12">
        <v>90.568380894280907</v>
      </c>
      <c r="V328" s="12">
        <v>103.342413672183</v>
      </c>
      <c r="W328" s="12">
        <v>122.83789434841199</v>
      </c>
      <c r="X328" s="12">
        <v>143.66477464411901</v>
      </c>
    </row>
    <row r="329" spans="1:24" x14ac:dyDescent="0.4">
      <c r="A329" s="19"/>
      <c r="B329" s="5" t="s">
        <v>21</v>
      </c>
      <c r="C329" s="5" t="s">
        <v>1110</v>
      </c>
      <c r="D329" s="5" t="s">
        <v>1111</v>
      </c>
      <c r="E329" s="5">
        <v>75854484</v>
      </c>
      <c r="F329" s="5">
        <v>75857833</v>
      </c>
      <c r="G329" s="5">
        <v>70367733</v>
      </c>
      <c r="H329" s="5">
        <v>70371209</v>
      </c>
      <c r="I329" s="5" t="s">
        <v>1112</v>
      </c>
      <c r="J329" s="5" t="s">
        <v>1113</v>
      </c>
      <c r="K329" s="10">
        <v>21.3772878933333</v>
      </c>
      <c r="L329" s="10">
        <v>33.7369173933333</v>
      </c>
      <c r="M329" s="10">
        <v>145.50451446666699</v>
      </c>
      <c r="N329" s="10">
        <v>46.053517166666701</v>
      </c>
      <c r="O329" s="10">
        <v>4.8483787290000002</v>
      </c>
      <c r="P329" s="10">
        <v>41.805628489999997</v>
      </c>
      <c r="Q329" s="10">
        <v>112.18994189999999</v>
      </c>
      <c r="R329" s="11">
        <v>2.8179958131251501</v>
      </c>
      <c r="S329" s="12">
        <v>15.031249935685199</v>
      </c>
      <c r="T329" s="12">
        <v>0.45023181460623402</v>
      </c>
      <c r="U329" s="12">
        <v>20.4095948715362</v>
      </c>
      <c r="V329" s="12">
        <v>9.5440902230736402</v>
      </c>
      <c r="W329" s="12">
        <v>16.194470873557801</v>
      </c>
      <c r="X329" s="12">
        <v>4.5480969333366197</v>
      </c>
    </row>
    <row r="330" spans="1:24" x14ac:dyDescent="0.4">
      <c r="A330" s="19"/>
      <c r="B330" s="5" t="s">
        <v>21</v>
      </c>
      <c r="C330" s="5" t="s">
        <v>1114</v>
      </c>
      <c r="D330" s="5" t="s">
        <v>1115</v>
      </c>
      <c r="E330" s="5">
        <v>72253323</v>
      </c>
      <c r="F330" s="5">
        <v>72255414</v>
      </c>
      <c r="G330" s="5">
        <v>66742846</v>
      </c>
      <c r="H330" s="5">
        <v>66745060</v>
      </c>
      <c r="I330" s="5" t="s">
        <v>1116</v>
      </c>
      <c r="J330" s="5" t="s">
        <v>1117</v>
      </c>
      <c r="K330" s="10">
        <v>4.92919055366667</v>
      </c>
      <c r="L330" s="10">
        <v>4.36000122</v>
      </c>
      <c r="M330" s="10">
        <v>5.4725338566666704</v>
      </c>
      <c r="N330" s="10">
        <v>4.4542650653333302</v>
      </c>
      <c r="O330" s="10">
        <v>3.655274753</v>
      </c>
      <c r="P330" s="10">
        <v>4.248116864</v>
      </c>
      <c r="Q330" s="10">
        <v>3.6117909730000002</v>
      </c>
      <c r="R330" s="11">
        <v>2.6985303906210301</v>
      </c>
      <c r="S330" s="12">
        <v>2.81223597516211</v>
      </c>
      <c r="T330" s="12">
        <v>2.1006019341308502</v>
      </c>
      <c r="U330" s="12">
        <v>3.0700921648199802</v>
      </c>
      <c r="V330" s="12">
        <v>2.1122105539339899</v>
      </c>
      <c r="W330" s="12">
        <v>2.4118884626669601</v>
      </c>
      <c r="X330" s="12">
        <v>1.9203613562155399</v>
      </c>
    </row>
    <row r="331" spans="1:24" x14ac:dyDescent="0.4">
      <c r="A331" s="19"/>
      <c r="B331" s="5" t="s">
        <v>21</v>
      </c>
      <c r="C331" s="5" t="s">
        <v>1118</v>
      </c>
      <c r="D331" s="5" t="s">
        <v>1119</v>
      </c>
      <c r="E331" s="5">
        <v>74354936</v>
      </c>
      <c r="F331" s="5">
        <v>74356329</v>
      </c>
      <c r="G331" s="5">
        <v>68943651</v>
      </c>
      <c r="H331" s="5">
        <v>68945041</v>
      </c>
      <c r="I331" s="5" t="s">
        <v>1120</v>
      </c>
      <c r="J331" s="5" t="s">
        <v>1121</v>
      </c>
      <c r="K331" s="10">
        <v>79.300481360000006</v>
      </c>
      <c r="L331" s="10">
        <v>53.9129740766667</v>
      </c>
      <c r="M331" s="10">
        <v>74.385821493333296</v>
      </c>
      <c r="N331" s="10">
        <v>62.295986669999998</v>
      </c>
      <c r="O331" s="10">
        <v>27.492759629999998</v>
      </c>
      <c r="P331" s="10">
        <v>51.851971093333297</v>
      </c>
      <c r="Q331" s="10">
        <v>46.53047059</v>
      </c>
      <c r="R331" s="11">
        <v>37.516920392367602</v>
      </c>
      <c r="S331" s="12">
        <v>48.863451152102897</v>
      </c>
      <c r="T331" s="12">
        <v>16.282455451003099</v>
      </c>
      <c r="U331" s="12">
        <v>53.333502487820603</v>
      </c>
      <c r="V331" s="12">
        <v>39.6322153713947</v>
      </c>
      <c r="W331" s="12">
        <v>32.770900610553397</v>
      </c>
      <c r="X331" s="12">
        <v>23.712747534211701</v>
      </c>
    </row>
    <row r="332" spans="1:24" x14ac:dyDescent="0.4">
      <c r="A332" s="19"/>
      <c r="B332" s="5" t="s">
        <v>69</v>
      </c>
      <c r="C332" s="5" t="s">
        <v>1122</v>
      </c>
      <c r="D332" s="5" t="s">
        <v>1123</v>
      </c>
      <c r="E332" s="5">
        <v>42755549</v>
      </c>
      <c r="F332" s="5">
        <v>42757563</v>
      </c>
      <c r="G332" s="5">
        <v>20602563</v>
      </c>
      <c r="H332" s="5">
        <v>20604385</v>
      </c>
      <c r="I332" s="5" t="s">
        <v>1124</v>
      </c>
      <c r="J332" s="5" t="s">
        <v>1125</v>
      </c>
      <c r="K332" s="10">
        <v>10.0700424</v>
      </c>
      <c r="L332" s="10">
        <v>9.9365761490000004</v>
      </c>
      <c r="M332" s="10">
        <v>9.5365917516666698</v>
      </c>
      <c r="N332" s="10">
        <v>10.8529415733333</v>
      </c>
      <c r="O332" s="10">
        <v>7.0516587643333297</v>
      </c>
      <c r="P332" s="10">
        <v>6.0552493986666702</v>
      </c>
      <c r="Q332" s="10">
        <v>9.0732978486666696</v>
      </c>
      <c r="R332" s="11">
        <v>4.3369605794407304</v>
      </c>
      <c r="S332" s="12">
        <v>6.2265290044076798</v>
      </c>
      <c r="T332" s="12">
        <v>3.2039566515018199</v>
      </c>
      <c r="U332" s="12">
        <v>6.1949656452154702</v>
      </c>
      <c r="V332" s="12">
        <v>2.5271384370197598</v>
      </c>
      <c r="W332" s="12">
        <v>3.1663818664947998</v>
      </c>
      <c r="X332" s="12">
        <v>3.8965553637476602</v>
      </c>
    </row>
    <row r="333" spans="1:24" x14ac:dyDescent="0.4">
      <c r="A333" s="19"/>
      <c r="B333" s="5" t="s">
        <v>74</v>
      </c>
      <c r="C333" s="5" t="s">
        <v>1126</v>
      </c>
      <c r="D333" s="5" t="s">
        <v>1127</v>
      </c>
      <c r="E333" s="5">
        <v>63032770</v>
      </c>
      <c r="F333" s="5">
        <v>63033829</v>
      </c>
      <c r="G333" s="5">
        <v>59627382</v>
      </c>
      <c r="H333" s="5">
        <v>59628837</v>
      </c>
      <c r="I333" s="5" t="s">
        <v>1128</v>
      </c>
      <c r="J333" s="5" t="s">
        <v>1129</v>
      </c>
      <c r="K333" s="10">
        <v>13.7903899833333</v>
      </c>
      <c r="L333" s="10">
        <v>18.783331886666701</v>
      </c>
      <c r="M333" s="10">
        <v>9.9875233780000006</v>
      </c>
      <c r="N333" s="10">
        <v>10.4662120473333</v>
      </c>
      <c r="O333" s="10">
        <v>26.482743193333299</v>
      </c>
      <c r="P333" s="10">
        <v>17.8803951466667</v>
      </c>
      <c r="Q333" s="10">
        <v>11.354876246</v>
      </c>
      <c r="R333" s="11">
        <v>25.982425384111</v>
      </c>
      <c r="S333" s="12">
        <v>11.9295356695939</v>
      </c>
      <c r="T333" s="12">
        <v>44.2206681468166</v>
      </c>
      <c r="U333" s="12">
        <v>4.2511358168966398</v>
      </c>
      <c r="V333" s="12">
        <v>16.856738810479801</v>
      </c>
      <c r="W333" s="12">
        <v>15.1655875790278</v>
      </c>
      <c r="X333" s="12">
        <v>11.119472743935299</v>
      </c>
    </row>
    <row r="334" spans="1:24" x14ac:dyDescent="0.4">
      <c r="A334" s="19"/>
      <c r="B334" s="5" t="s">
        <v>181</v>
      </c>
      <c r="C334" s="5" t="s">
        <v>1130</v>
      </c>
      <c r="D334" s="5" t="s">
        <v>1131</v>
      </c>
      <c r="E334" s="5">
        <v>23178310</v>
      </c>
      <c r="F334" s="5">
        <v>23179407</v>
      </c>
      <c r="G334" s="5">
        <v>15403585</v>
      </c>
      <c r="H334" s="5">
        <v>15404562</v>
      </c>
      <c r="I334" s="5" t="s">
        <v>1132</v>
      </c>
      <c r="J334" s="5" t="s">
        <v>1133</v>
      </c>
      <c r="K334" s="10">
        <v>66.452252583333305</v>
      </c>
      <c r="L334" s="10">
        <v>99.556837650000006</v>
      </c>
      <c r="M334" s="10">
        <v>56.693331960000002</v>
      </c>
      <c r="N334" s="10">
        <v>85.4906983533333</v>
      </c>
      <c r="O334" s="10">
        <v>99.393552213333294</v>
      </c>
      <c r="P334" s="10">
        <v>91.464096476666697</v>
      </c>
      <c r="Q334" s="10">
        <v>80.230761376666706</v>
      </c>
      <c r="R334" s="11">
        <v>34.300281301697403</v>
      </c>
      <c r="S334" s="12">
        <v>45.945225570909301</v>
      </c>
      <c r="T334" s="12">
        <v>107.948129924988</v>
      </c>
      <c r="U334" s="12">
        <v>57.395309454929901</v>
      </c>
      <c r="V334" s="12">
        <v>44.869395309341598</v>
      </c>
      <c r="W334" s="12">
        <v>65.290309741689697</v>
      </c>
      <c r="X334" s="12">
        <v>59.348278102236399</v>
      </c>
    </row>
    <row r="335" spans="1:24" x14ac:dyDescent="0.4">
      <c r="A335" s="19"/>
      <c r="B335" s="5" t="s">
        <v>188</v>
      </c>
      <c r="C335" s="5" t="s">
        <v>1134</v>
      </c>
      <c r="D335" s="5" t="s">
        <v>1135</v>
      </c>
      <c r="E335" s="5">
        <v>18789200</v>
      </c>
      <c r="F335" s="5">
        <v>18831987</v>
      </c>
      <c r="G335" s="5">
        <v>16475435</v>
      </c>
      <c r="H335" s="5">
        <v>16478334</v>
      </c>
      <c r="I335" s="5" t="s">
        <v>1136</v>
      </c>
      <c r="J335" s="5" t="s">
        <v>1137</v>
      </c>
      <c r="K335" s="10">
        <v>11.3767651766667</v>
      </c>
      <c r="L335" s="10">
        <v>8.1949780993333299</v>
      </c>
      <c r="M335" s="10">
        <v>9.22346429966667</v>
      </c>
      <c r="N335" s="10">
        <v>9.4583759376666698</v>
      </c>
      <c r="O335" s="10">
        <v>10.6087053266667</v>
      </c>
      <c r="P335" s="10">
        <v>12.26175589</v>
      </c>
      <c r="Q335" s="10">
        <v>9.6486625253333305</v>
      </c>
      <c r="R335" s="11">
        <v>7.0676635660517402</v>
      </c>
      <c r="S335" s="12">
        <v>6.0350543635107696</v>
      </c>
      <c r="T335" s="12">
        <v>5.86209822295727</v>
      </c>
      <c r="U335" s="12">
        <v>6.5862021784315203</v>
      </c>
      <c r="V335" s="12">
        <v>5.9179271452348301</v>
      </c>
      <c r="W335" s="12">
        <v>7.0747465988146603</v>
      </c>
      <c r="X335" s="12">
        <v>4.4756380326002496</v>
      </c>
    </row>
    <row r="336" spans="1:24" x14ac:dyDescent="0.4">
      <c r="A336" s="19"/>
      <c r="B336" s="5" t="s">
        <v>74</v>
      </c>
      <c r="C336" s="5" t="s">
        <v>1138</v>
      </c>
      <c r="D336" s="5" t="s">
        <v>1139</v>
      </c>
      <c r="E336" s="5">
        <v>67835849</v>
      </c>
      <c r="F336" s="5">
        <v>67843964</v>
      </c>
      <c r="G336" s="5">
        <v>64897422</v>
      </c>
      <c r="H336" s="5">
        <v>64905481</v>
      </c>
      <c r="I336" s="5" t="s">
        <v>1140</v>
      </c>
      <c r="J336" s="5" t="s">
        <v>1141</v>
      </c>
      <c r="K336" s="10">
        <v>9.5766031070000004</v>
      </c>
      <c r="L336" s="10">
        <v>12.8042603133333</v>
      </c>
      <c r="M336" s="10">
        <v>10.2857567176667</v>
      </c>
      <c r="N336" s="10">
        <v>12.011680119999999</v>
      </c>
      <c r="O336" s="10">
        <v>10.691097063000001</v>
      </c>
      <c r="P336" s="10">
        <v>9.32954906066667</v>
      </c>
      <c r="Q336" s="10">
        <v>9.9756221660000008</v>
      </c>
      <c r="R336" s="11">
        <v>5.7912385591314601</v>
      </c>
      <c r="S336" s="12">
        <v>9.0452752811715893</v>
      </c>
      <c r="T336" s="12">
        <v>6.3738259757623599</v>
      </c>
      <c r="U336" s="12">
        <v>9.7129413612248392</v>
      </c>
      <c r="V336" s="12">
        <v>9.6595595202595899</v>
      </c>
      <c r="W336" s="12">
        <v>6.1578222465376404</v>
      </c>
      <c r="X336" s="12">
        <v>6.6743749086884403</v>
      </c>
    </row>
    <row r="337" spans="1:24" x14ac:dyDescent="0.4">
      <c r="A337" s="19"/>
      <c r="B337" s="5" t="s">
        <v>21</v>
      </c>
      <c r="C337" s="5" t="s">
        <v>1142</v>
      </c>
      <c r="D337" s="5" t="s">
        <v>1143</v>
      </c>
      <c r="E337" s="5">
        <v>44537090</v>
      </c>
      <c r="F337" s="5">
        <v>44539516</v>
      </c>
      <c r="G337" s="5">
        <v>70653266</v>
      </c>
      <c r="H337" s="5">
        <v>70655424</v>
      </c>
      <c r="I337" s="5" t="s">
        <v>1144</v>
      </c>
      <c r="J337" s="5" t="s">
        <v>1145</v>
      </c>
      <c r="K337" s="10">
        <v>64.804133753333304</v>
      </c>
      <c r="L337" s="10">
        <v>176.18351123333301</v>
      </c>
      <c r="M337" s="10">
        <v>112.950817733333</v>
      </c>
      <c r="N337" s="10">
        <v>145.026234966667</v>
      </c>
      <c r="O337" s="10">
        <v>19.8990970006667</v>
      </c>
      <c r="P337" s="10">
        <v>115.05147239</v>
      </c>
      <c r="Q337" s="10">
        <v>44.540966019999999</v>
      </c>
      <c r="R337" s="11">
        <v>41.540896038478003</v>
      </c>
      <c r="S337" s="12">
        <v>104.122125588591</v>
      </c>
      <c r="T337" s="12">
        <v>6.1521249000592002</v>
      </c>
      <c r="U337" s="12">
        <v>74.054352658063806</v>
      </c>
      <c r="V337" s="12">
        <v>79.181837272278699</v>
      </c>
      <c r="W337" s="12">
        <v>125.83177518392699</v>
      </c>
      <c r="X337" s="12">
        <v>11.169650867813701</v>
      </c>
    </row>
    <row r="338" spans="1:24" x14ac:dyDescent="0.4">
      <c r="A338" s="19"/>
      <c r="B338" s="5" t="s">
        <v>82</v>
      </c>
      <c r="C338" s="5" t="s">
        <v>1146</v>
      </c>
      <c r="D338" s="5" t="s">
        <v>1147</v>
      </c>
      <c r="E338" s="5">
        <v>16145460</v>
      </c>
      <c r="F338" s="5">
        <v>16149480</v>
      </c>
      <c r="G338" s="5">
        <v>7725649</v>
      </c>
      <c r="H338" s="5">
        <v>7729707</v>
      </c>
      <c r="I338" s="5" t="s">
        <v>1148</v>
      </c>
      <c r="J338" s="5" t="s">
        <v>1149</v>
      </c>
      <c r="K338" s="10">
        <v>65.464146029999995</v>
      </c>
      <c r="L338" s="10">
        <v>57.221324369999998</v>
      </c>
      <c r="M338" s="10">
        <v>110.617703533333</v>
      </c>
      <c r="N338" s="10">
        <v>62.413520310000003</v>
      </c>
      <c r="O338" s="10">
        <v>7.2267963263333304</v>
      </c>
      <c r="P338" s="10">
        <v>26.146125073333302</v>
      </c>
      <c r="Q338" s="10">
        <v>67.840014803333304</v>
      </c>
      <c r="R338" s="11">
        <v>12.780981072897699</v>
      </c>
      <c r="S338" s="12">
        <v>7.5430086793697599</v>
      </c>
      <c r="T338" s="12">
        <v>4.4083216135128396</v>
      </c>
      <c r="U338" s="12">
        <v>8.7584506648149905</v>
      </c>
      <c r="V338" s="12">
        <v>10.339195717481299</v>
      </c>
      <c r="W338" s="12">
        <v>8.1765218725763003</v>
      </c>
      <c r="X338" s="12">
        <v>10.254403869872</v>
      </c>
    </row>
    <row r="339" spans="1:24" x14ac:dyDescent="0.4">
      <c r="A339" s="19"/>
      <c r="B339" s="5" t="s">
        <v>106</v>
      </c>
      <c r="C339" s="5" t="s">
        <v>1150</v>
      </c>
      <c r="D339" s="5" t="s">
        <v>1151</v>
      </c>
      <c r="E339" s="5">
        <v>53118382</v>
      </c>
      <c r="F339" s="5">
        <v>53122011</v>
      </c>
      <c r="G339" s="5">
        <v>51053010</v>
      </c>
      <c r="H339" s="5">
        <v>51056686</v>
      </c>
      <c r="I339" s="5" t="s">
        <v>1152</v>
      </c>
      <c r="J339" s="5" t="s">
        <v>1153</v>
      </c>
      <c r="K339" s="10">
        <v>7.6278656473333299</v>
      </c>
      <c r="L339" s="10">
        <v>6.4293700793333297</v>
      </c>
      <c r="M339" s="10">
        <v>3.5607623266666701</v>
      </c>
      <c r="N339" s="10">
        <v>4.6969421166666701</v>
      </c>
      <c r="O339" s="10">
        <v>2.0881573446666701</v>
      </c>
      <c r="P339" s="10">
        <v>2.7551391750000001</v>
      </c>
      <c r="Q339" s="10">
        <v>6.8738201466666702</v>
      </c>
      <c r="R339" s="11" t="s">
        <v>123</v>
      </c>
      <c r="S339" s="12" t="s">
        <v>123</v>
      </c>
      <c r="T339" s="12" t="s">
        <v>123</v>
      </c>
      <c r="U339" s="12" t="s">
        <v>123</v>
      </c>
      <c r="V339" s="12" t="s">
        <v>123</v>
      </c>
      <c r="W339" s="12" t="s">
        <v>123</v>
      </c>
      <c r="X339" s="12" t="s">
        <v>123</v>
      </c>
    </row>
    <row r="340" spans="1:24" x14ac:dyDescent="0.4">
      <c r="A340" s="19"/>
      <c r="B340" s="5" t="s">
        <v>21</v>
      </c>
      <c r="C340" s="5" t="s">
        <v>1154</v>
      </c>
      <c r="D340" s="5" t="s">
        <v>1155</v>
      </c>
      <c r="E340" s="5">
        <v>44373747</v>
      </c>
      <c r="F340" s="5">
        <v>44374478</v>
      </c>
      <c r="G340" s="5">
        <v>71171725</v>
      </c>
      <c r="H340" s="5">
        <v>71172760</v>
      </c>
      <c r="I340" s="5" t="s">
        <v>1156</v>
      </c>
      <c r="J340" s="5" t="s">
        <v>1157</v>
      </c>
      <c r="K340" s="10">
        <v>41.0561104933333</v>
      </c>
      <c r="L340" s="10">
        <v>73.439099299999995</v>
      </c>
      <c r="M340" s="10">
        <v>37.309421436666703</v>
      </c>
      <c r="N340" s="10">
        <v>84.251688920000007</v>
      </c>
      <c r="O340" s="10">
        <v>10.611648405</v>
      </c>
      <c r="P340" s="10">
        <v>38.401074313333297</v>
      </c>
      <c r="Q340" s="10">
        <v>28.298950080000001</v>
      </c>
      <c r="R340" s="11">
        <v>13.1732152501054</v>
      </c>
      <c r="S340" s="12">
        <v>2.5469639469213399</v>
      </c>
      <c r="T340" s="12">
        <v>0.40070928324599903</v>
      </c>
      <c r="U340" s="12">
        <v>7.7014502612738198</v>
      </c>
      <c r="V340" s="12">
        <v>6.3535748279541</v>
      </c>
      <c r="W340" s="12">
        <v>10.203202406467</v>
      </c>
      <c r="X340" s="12">
        <v>2.8766416825549799</v>
      </c>
    </row>
    <row r="341" spans="1:24" x14ac:dyDescent="0.4">
      <c r="A341" s="19"/>
      <c r="B341" s="5" t="s">
        <v>188</v>
      </c>
      <c r="C341" s="5" t="s">
        <v>1158</v>
      </c>
      <c r="D341" s="5" t="s">
        <v>1159</v>
      </c>
      <c r="E341" s="5">
        <v>41289163</v>
      </c>
      <c r="F341" s="5">
        <v>41289904</v>
      </c>
      <c r="G341" s="5">
        <v>28111979</v>
      </c>
      <c r="H341" s="5">
        <v>28112738</v>
      </c>
      <c r="I341" s="5" t="s">
        <v>1160</v>
      </c>
      <c r="J341" s="5" t="s">
        <v>1161</v>
      </c>
      <c r="K341" s="10">
        <v>26.2842790366667</v>
      </c>
      <c r="L341" s="10">
        <v>26.331152029999998</v>
      </c>
      <c r="M341" s="10">
        <v>15.2405409266667</v>
      </c>
      <c r="N341" s="10">
        <v>11.5185330053333</v>
      </c>
      <c r="O341" s="10">
        <v>11.3018396206667</v>
      </c>
      <c r="P341" s="10">
        <v>18.627221296666701</v>
      </c>
      <c r="Q341" s="10">
        <v>14.962150279999999</v>
      </c>
      <c r="R341" s="11">
        <v>17.3767334969633</v>
      </c>
      <c r="S341" s="12">
        <v>14.817726281769501</v>
      </c>
      <c r="T341" s="12">
        <v>9.8663037576151407</v>
      </c>
      <c r="U341" s="12">
        <v>8.6850316315483909</v>
      </c>
      <c r="V341" s="12">
        <v>21.2602440881519</v>
      </c>
      <c r="W341" s="12">
        <v>11.255741397006901</v>
      </c>
      <c r="X341" s="12">
        <v>12.280932875402801</v>
      </c>
    </row>
    <row r="342" spans="1:24" x14ac:dyDescent="0.4">
      <c r="A342" s="19"/>
      <c r="B342" s="5" t="s">
        <v>21</v>
      </c>
      <c r="C342" s="5" t="s">
        <v>1162</v>
      </c>
      <c r="D342" s="5" t="s">
        <v>1163</v>
      </c>
      <c r="E342" s="5">
        <v>74959249</v>
      </c>
      <c r="F342" s="5">
        <v>74963825</v>
      </c>
      <c r="G342" s="5">
        <v>69149386</v>
      </c>
      <c r="H342" s="5">
        <v>69155461</v>
      </c>
      <c r="I342" s="5" t="s">
        <v>1164</v>
      </c>
      <c r="J342" s="5" t="s">
        <v>1165</v>
      </c>
      <c r="K342" s="10">
        <v>11.978425716666701</v>
      </c>
      <c r="L342" s="10">
        <v>15.617057003333301</v>
      </c>
      <c r="M342" s="10">
        <v>14.7863815133333</v>
      </c>
      <c r="N342" s="10">
        <v>19.258896743333299</v>
      </c>
      <c r="O342" s="10">
        <v>13.76238311</v>
      </c>
      <c r="P342" s="10">
        <v>14.479765913333299</v>
      </c>
      <c r="Q342" s="10">
        <v>20.340636809999999</v>
      </c>
      <c r="R342" s="11">
        <v>5.1601345690738603</v>
      </c>
      <c r="S342" s="12">
        <v>10.129955767844001</v>
      </c>
      <c r="T342" s="12">
        <v>13.209414059272101</v>
      </c>
      <c r="U342" s="12">
        <v>11.063000014314699</v>
      </c>
      <c r="V342" s="12">
        <v>8.7244016795734201</v>
      </c>
      <c r="W342" s="12">
        <v>5.6626566810708301</v>
      </c>
      <c r="X342" s="12">
        <v>10.9321826644538</v>
      </c>
    </row>
    <row r="343" spans="1:24" x14ac:dyDescent="0.4">
      <c r="A343" s="19"/>
      <c r="B343" s="5" t="s">
        <v>21</v>
      </c>
      <c r="C343" s="5" t="s">
        <v>1166</v>
      </c>
      <c r="D343" s="5" t="s">
        <v>1167</v>
      </c>
      <c r="E343" s="5">
        <v>77287318</v>
      </c>
      <c r="F343" s="5">
        <v>77289180</v>
      </c>
      <c r="G343" s="5">
        <v>70814010</v>
      </c>
      <c r="H343" s="5">
        <v>70815872</v>
      </c>
      <c r="I343" s="5" t="s">
        <v>1168</v>
      </c>
      <c r="J343" s="5" t="s">
        <v>1169</v>
      </c>
      <c r="K343" s="10">
        <v>33.924290759999998</v>
      </c>
      <c r="L343" s="10">
        <v>39.02501985</v>
      </c>
      <c r="M343" s="10">
        <v>39.055725000000002</v>
      </c>
      <c r="N343" s="10">
        <v>20.3090994466667</v>
      </c>
      <c r="O343" s="10">
        <v>3.3465051163333301</v>
      </c>
      <c r="P343" s="10">
        <v>8.4949669570000008</v>
      </c>
      <c r="Q343" s="10">
        <v>5.2468483603333302</v>
      </c>
      <c r="R343" s="11">
        <v>12.643939286031699</v>
      </c>
      <c r="S343" s="12">
        <v>29.0782654402528</v>
      </c>
      <c r="T343" s="12">
        <v>2.2528862006366599</v>
      </c>
      <c r="U343" s="12">
        <v>12.8120707924574</v>
      </c>
      <c r="V343" s="12">
        <v>23.468665302092699</v>
      </c>
      <c r="W343" s="12">
        <v>19.477073175356299</v>
      </c>
      <c r="X343" s="12">
        <v>4.8261330648244201</v>
      </c>
    </row>
    <row r="344" spans="1:24" x14ac:dyDescent="0.4">
      <c r="A344" s="19"/>
      <c r="B344" s="5" t="s">
        <v>82</v>
      </c>
      <c r="C344" s="5" t="s">
        <v>1170</v>
      </c>
      <c r="D344" s="5" t="s">
        <v>1171</v>
      </c>
      <c r="E344" s="5">
        <v>30933017</v>
      </c>
      <c r="F344" s="5">
        <v>30935424</v>
      </c>
      <c r="G344" s="5">
        <v>21436605</v>
      </c>
      <c r="H344" s="5">
        <v>21439013</v>
      </c>
      <c r="I344" s="5" t="s">
        <v>1172</v>
      </c>
      <c r="J344" s="5" t="s">
        <v>1173</v>
      </c>
      <c r="K344" s="10">
        <v>13.896401036666701</v>
      </c>
      <c r="L344" s="10">
        <v>25.822979326666701</v>
      </c>
      <c r="M344" s="10">
        <v>10.3546497923333</v>
      </c>
      <c r="N344" s="10">
        <v>15.608681635</v>
      </c>
      <c r="O344" s="10">
        <v>8.65621032833333</v>
      </c>
      <c r="P344" s="10">
        <v>35.174471359999998</v>
      </c>
      <c r="Q344" s="10">
        <v>36.439441793333302</v>
      </c>
      <c r="R344" s="11">
        <v>8.7797473080135706</v>
      </c>
      <c r="S344" s="12">
        <v>13.7894145987197</v>
      </c>
      <c r="T344" s="12">
        <v>5.46823117797934</v>
      </c>
      <c r="U344" s="12">
        <v>18.476060796873199</v>
      </c>
      <c r="V344" s="12">
        <v>38.616940508488298</v>
      </c>
      <c r="W344" s="12">
        <v>31.509499322100499</v>
      </c>
      <c r="X344" s="12">
        <v>44.250645122171498</v>
      </c>
    </row>
    <row r="345" spans="1:24" x14ac:dyDescent="0.4">
      <c r="A345" s="19"/>
      <c r="B345" s="5" t="s">
        <v>21</v>
      </c>
      <c r="C345" s="5" t="s">
        <v>1174</v>
      </c>
      <c r="D345" s="5" t="s">
        <v>1175</v>
      </c>
      <c r="E345" s="5">
        <v>77310404</v>
      </c>
      <c r="F345" s="5">
        <v>77312406</v>
      </c>
      <c r="G345" s="5">
        <v>70838344</v>
      </c>
      <c r="H345" s="5">
        <v>70840372</v>
      </c>
      <c r="I345" s="5" t="s">
        <v>1176</v>
      </c>
      <c r="J345" s="5" t="s">
        <v>1177</v>
      </c>
      <c r="K345" s="10">
        <v>7.8320841333333302</v>
      </c>
      <c r="L345" s="10">
        <v>7.6574128379999999</v>
      </c>
      <c r="M345" s="10">
        <v>7.6594944309999997</v>
      </c>
      <c r="N345" s="10">
        <v>8.0847634186666699</v>
      </c>
      <c r="O345" s="10">
        <v>5.5178502749999998</v>
      </c>
      <c r="P345" s="10">
        <v>7.5695903133333298</v>
      </c>
      <c r="Q345" s="10">
        <v>7.3923905840000002</v>
      </c>
      <c r="R345" s="11">
        <v>4.8328088209631197</v>
      </c>
      <c r="S345" s="12">
        <v>6.95338736730492</v>
      </c>
      <c r="T345" s="12">
        <v>5.7652671225939702</v>
      </c>
      <c r="U345" s="12">
        <v>7.1318817214759802</v>
      </c>
      <c r="V345" s="12">
        <v>6.2836679611251798</v>
      </c>
      <c r="W345" s="12">
        <v>6.5138068631884796</v>
      </c>
      <c r="X345" s="12">
        <v>5.8239775403496603</v>
      </c>
    </row>
    <row r="346" spans="1:24" x14ac:dyDescent="0.4">
      <c r="A346" s="19"/>
      <c r="B346" s="5" t="s">
        <v>21</v>
      </c>
      <c r="C346" s="5" t="s">
        <v>1178</v>
      </c>
      <c r="D346" s="5" t="s">
        <v>1179</v>
      </c>
      <c r="E346" s="5">
        <v>77421638</v>
      </c>
      <c r="F346" s="5">
        <v>77423610</v>
      </c>
      <c r="G346" s="5">
        <v>71143142</v>
      </c>
      <c r="H346" s="5">
        <v>71145391</v>
      </c>
      <c r="I346" s="5" t="s">
        <v>1180</v>
      </c>
      <c r="J346" s="5" t="s">
        <v>1181</v>
      </c>
      <c r="K346" s="10">
        <v>19.952392100000001</v>
      </c>
      <c r="L346" s="10">
        <v>15.2431679666667</v>
      </c>
      <c r="M346" s="10">
        <v>23.4324189433333</v>
      </c>
      <c r="N346" s="10">
        <v>15.03374024</v>
      </c>
      <c r="O346" s="10">
        <v>2.6572862686666698</v>
      </c>
      <c r="P346" s="10">
        <v>29.447850996666698</v>
      </c>
      <c r="Q346" s="10">
        <v>11.527026530000001</v>
      </c>
      <c r="R346" s="11">
        <v>5.5357147195397802</v>
      </c>
      <c r="S346" s="12">
        <v>4.6173556479289104</v>
      </c>
      <c r="T346" s="12">
        <v>2.5937842726581999</v>
      </c>
      <c r="U346" s="12">
        <v>9.1278709520560195</v>
      </c>
      <c r="V346" s="12">
        <v>6.61320108278428</v>
      </c>
      <c r="W346" s="12">
        <v>7.6090417629543401</v>
      </c>
      <c r="X346" s="12">
        <v>5.9047560146137199</v>
      </c>
    </row>
    <row r="347" spans="1:24" x14ac:dyDescent="0.4">
      <c r="A347" s="19"/>
      <c r="B347" s="5" t="s">
        <v>106</v>
      </c>
      <c r="C347" s="5" t="s">
        <v>1182</v>
      </c>
      <c r="D347" s="5" t="s">
        <v>1183</v>
      </c>
      <c r="E347" s="5">
        <v>40996283</v>
      </c>
      <c r="F347" s="5">
        <v>40999267</v>
      </c>
      <c r="G347" s="5">
        <v>38940375</v>
      </c>
      <c r="H347" s="5">
        <v>38948836</v>
      </c>
      <c r="I347" s="5" t="s">
        <v>1184</v>
      </c>
      <c r="J347" s="5" t="s">
        <v>1185</v>
      </c>
      <c r="K347" s="10">
        <v>16.682928276666701</v>
      </c>
      <c r="L347" s="10">
        <v>14.573115753333299</v>
      </c>
      <c r="M347" s="10">
        <v>59.7822437266667</v>
      </c>
      <c r="N347" s="10">
        <v>17.442814353333301</v>
      </c>
      <c r="O347" s="10">
        <v>8.7101380923333291</v>
      </c>
      <c r="P347" s="10">
        <v>19.072236830000001</v>
      </c>
      <c r="Q347" s="10">
        <v>15.8350756133333</v>
      </c>
      <c r="R347" s="11">
        <v>8.5016833975506501</v>
      </c>
      <c r="S347" s="12">
        <v>5.3421539349162996</v>
      </c>
      <c r="T347" s="12">
        <v>7.0385021850082303</v>
      </c>
      <c r="U347" s="12">
        <v>5.6123908977837003</v>
      </c>
      <c r="V347" s="12">
        <v>8.2469028561553905</v>
      </c>
      <c r="W347" s="12">
        <v>6.9528573747534601</v>
      </c>
      <c r="X347" s="12">
        <v>5.6486364367555097</v>
      </c>
    </row>
    <row r="348" spans="1:24" x14ac:dyDescent="0.4">
      <c r="A348" s="19"/>
      <c r="B348" s="5" t="s">
        <v>21</v>
      </c>
      <c r="C348" s="5" t="s">
        <v>1186</v>
      </c>
      <c r="D348" s="5" t="s">
        <v>1187</v>
      </c>
      <c r="E348" s="5">
        <v>77403102</v>
      </c>
      <c r="F348" s="5">
        <v>77405821</v>
      </c>
      <c r="G348" s="5">
        <v>71160930</v>
      </c>
      <c r="H348" s="5">
        <v>71163086</v>
      </c>
      <c r="I348" s="5" t="s">
        <v>1188</v>
      </c>
      <c r="J348" s="5" t="s">
        <v>1189</v>
      </c>
      <c r="K348" s="10">
        <v>18.681627559999999</v>
      </c>
      <c r="L348" s="10">
        <v>21.835550533333301</v>
      </c>
      <c r="M348" s="10">
        <v>19.405360909999999</v>
      </c>
      <c r="N348" s="10">
        <v>22.3243073466667</v>
      </c>
      <c r="O348" s="10">
        <v>3.0499659433333299</v>
      </c>
      <c r="P348" s="10">
        <v>29.8320473333333</v>
      </c>
      <c r="Q348" s="10">
        <v>13.54582257</v>
      </c>
      <c r="R348" s="11">
        <v>7.3055988855782097</v>
      </c>
      <c r="S348" s="12">
        <v>14.823458524324201</v>
      </c>
      <c r="T348" s="12">
        <v>2.0315131198091398</v>
      </c>
      <c r="U348" s="12">
        <v>13.415283562545399</v>
      </c>
      <c r="V348" s="12">
        <v>9.3385558926597696</v>
      </c>
      <c r="W348" s="12">
        <v>17.261331963510901</v>
      </c>
      <c r="X348" s="12">
        <v>4.1244700403640904</v>
      </c>
    </row>
    <row r="349" spans="1:24" x14ac:dyDescent="0.4">
      <c r="A349" s="19"/>
      <c r="B349" s="5" t="s">
        <v>21</v>
      </c>
      <c r="C349" s="5" t="s">
        <v>1190</v>
      </c>
      <c r="D349" s="5" t="s">
        <v>1191</v>
      </c>
      <c r="E349" s="5">
        <v>77252471</v>
      </c>
      <c r="F349" s="5">
        <v>77254842</v>
      </c>
      <c r="G349" s="5">
        <v>70779456</v>
      </c>
      <c r="H349" s="5">
        <v>70781626</v>
      </c>
      <c r="I349" s="5" t="s">
        <v>1192</v>
      </c>
      <c r="J349" s="5" t="s">
        <v>1193</v>
      </c>
      <c r="K349" s="10">
        <v>5.6083984210000004</v>
      </c>
      <c r="L349" s="10">
        <v>9.8337290226666703</v>
      </c>
      <c r="M349" s="10">
        <v>3.58522817133333</v>
      </c>
      <c r="N349" s="10">
        <v>6.4886509313333303</v>
      </c>
      <c r="O349" s="10">
        <v>1.0101534266666701</v>
      </c>
      <c r="P349" s="10">
        <v>4.24562494333333</v>
      </c>
      <c r="Q349" s="10">
        <v>4.1338934403333303</v>
      </c>
      <c r="R349" s="11">
        <v>1.46245128308425</v>
      </c>
      <c r="S349" s="12">
        <v>6.1874232243559799</v>
      </c>
      <c r="T349" s="12">
        <v>0.32000397522502899</v>
      </c>
      <c r="U349" s="12">
        <v>6.27802130821168</v>
      </c>
      <c r="V349" s="12">
        <v>3.4887083555421299</v>
      </c>
      <c r="W349" s="12">
        <v>5.2965715198733196</v>
      </c>
      <c r="X349" s="12">
        <v>2.2458384031204801</v>
      </c>
    </row>
    <row r="350" spans="1:24" x14ac:dyDescent="0.4">
      <c r="A350" s="19"/>
      <c r="B350" s="5" t="s">
        <v>21</v>
      </c>
      <c r="C350" s="5" t="s">
        <v>1194</v>
      </c>
      <c r="D350" s="5" t="s">
        <v>1195</v>
      </c>
      <c r="E350" s="5">
        <v>72550836</v>
      </c>
      <c r="F350" s="5">
        <v>72555776</v>
      </c>
      <c r="G350" s="5">
        <v>67034051</v>
      </c>
      <c r="H350" s="5">
        <v>67038334</v>
      </c>
      <c r="I350" s="5" t="s">
        <v>1196</v>
      </c>
      <c r="J350" s="5" t="s">
        <v>1197</v>
      </c>
      <c r="K350" s="10">
        <v>6.1873038273333298</v>
      </c>
      <c r="L350" s="10">
        <v>6.6842833046666703</v>
      </c>
      <c r="M350" s="10">
        <v>4.8328167430000004</v>
      </c>
      <c r="N350" s="10">
        <v>5.52010948366667</v>
      </c>
      <c r="O350" s="10">
        <v>2.8794754880000002</v>
      </c>
      <c r="P350" s="10">
        <v>3.7498800129999998</v>
      </c>
      <c r="Q350" s="10">
        <v>5.6704650843333297</v>
      </c>
      <c r="R350" s="11">
        <v>3.51897514621459</v>
      </c>
      <c r="S350" s="12">
        <v>3.15170836931786</v>
      </c>
      <c r="T350" s="12">
        <v>1.5260322353556499</v>
      </c>
      <c r="U350" s="12">
        <v>1.87544181262737</v>
      </c>
      <c r="V350" s="12">
        <v>1.65652954858113</v>
      </c>
      <c r="W350" s="12">
        <v>1.5847070671599599</v>
      </c>
      <c r="X350" s="12">
        <v>2.9142006410320098</v>
      </c>
    </row>
    <row r="351" spans="1:24" x14ac:dyDescent="0.4">
      <c r="A351" s="19"/>
      <c r="B351" s="5" t="s">
        <v>21</v>
      </c>
      <c r="C351" s="5" t="s">
        <v>1198</v>
      </c>
      <c r="D351" s="5" t="s">
        <v>1199</v>
      </c>
      <c r="E351" s="5">
        <v>77443794</v>
      </c>
      <c r="F351" s="5">
        <v>77445845</v>
      </c>
      <c r="G351" s="5">
        <v>71121694</v>
      </c>
      <c r="H351" s="5">
        <v>71122699</v>
      </c>
      <c r="I351" s="5" t="s">
        <v>1200</v>
      </c>
      <c r="J351" s="5" t="s">
        <v>1201</v>
      </c>
      <c r="K351" s="10">
        <v>22.682465296666699</v>
      </c>
      <c r="L351" s="10">
        <v>30.7097751366667</v>
      </c>
      <c r="M351" s="10">
        <v>24.947663259999999</v>
      </c>
      <c r="N351" s="10">
        <v>32.012160256666697</v>
      </c>
      <c r="O351" s="10">
        <v>17.377293566666701</v>
      </c>
      <c r="P351" s="10">
        <v>39.018223876666703</v>
      </c>
      <c r="Q351" s="10">
        <v>34.823202809999998</v>
      </c>
      <c r="R351" s="11">
        <v>16.8071474363825</v>
      </c>
      <c r="S351" s="12">
        <v>13.9473381175585</v>
      </c>
      <c r="T351" s="12">
        <v>18.2908524254775</v>
      </c>
      <c r="U351" s="12">
        <v>13.5035139956936</v>
      </c>
      <c r="V351" s="12">
        <v>15.153165372663601</v>
      </c>
      <c r="W351" s="12">
        <v>17.7577770428795</v>
      </c>
      <c r="X351" s="12">
        <v>13.8943126861086</v>
      </c>
    </row>
    <row r="352" spans="1:24" x14ac:dyDescent="0.4">
      <c r="A352" s="19"/>
      <c r="B352" s="5" t="s">
        <v>69</v>
      </c>
      <c r="C352" s="5" t="s">
        <v>1202</v>
      </c>
      <c r="D352" s="5" t="s">
        <v>1203</v>
      </c>
      <c r="E352" s="5">
        <v>47126952</v>
      </c>
      <c r="F352" s="5">
        <v>47148829</v>
      </c>
      <c r="G352" s="5">
        <v>24989470</v>
      </c>
      <c r="H352" s="5">
        <v>24991145</v>
      </c>
      <c r="I352" s="5" t="s">
        <v>1204</v>
      </c>
      <c r="J352" s="5" t="s">
        <v>1205</v>
      </c>
      <c r="K352" s="10">
        <v>28.302256926666701</v>
      </c>
      <c r="L352" s="10">
        <v>20.27376911</v>
      </c>
      <c r="M352" s="10">
        <v>20.8215783366667</v>
      </c>
      <c r="N352" s="10">
        <v>24.375736433333302</v>
      </c>
      <c r="O352" s="10">
        <v>19.755504646666701</v>
      </c>
      <c r="P352" s="10">
        <v>24.456930826666699</v>
      </c>
      <c r="Q352" s="10">
        <v>22.4316315033333</v>
      </c>
      <c r="R352" s="11">
        <v>13.455636808498801</v>
      </c>
      <c r="S352" s="12">
        <v>14.8165918989344</v>
      </c>
      <c r="T352" s="12">
        <v>12.287044623607599</v>
      </c>
      <c r="U352" s="12">
        <v>17.470443269745498</v>
      </c>
      <c r="V352" s="12">
        <v>14.854554771385001</v>
      </c>
      <c r="W352" s="12">
        <v>17.126944940406101</v>
      </c>
      <c r="X352" s="12">
        <v>12.0343912301473</v>
      </c>
    </row>
    <row r="353" spans="1:24" x14ac:dyDescent="0.4">
      <c r="A353" s="19"/>
      <c r="B353" s="5" t="s">
        <v>21</v>
      </c>
      <c r="C353" s="5" t="s">
        <v>1206</v>
      </c>
      <c r="D353" s="5" t="s">
        <v>1207</v>
      </c>
      <c r="E353" s="5">
        <v>77643402</v>
      </c>
      <c r="F353" s="5">
        <v>77644763</v>
      </c>
      <c r="G353" s="5">
        <v>70683826</v>
      </c>
      <c r="H353" s="5">
        <v>70685562</v>
      </c>
      <c r="I353" s="5" t="s">
        <v>1208</v>
      </c>
      <c r="J353" s="5" t="s">
        <v>1209</v>
      </c>
      <c r="K353" s="10">
        <v>15.3663708433333</v>
      </c>
      <c r="L353" s="10">
        <v>18.2523989733333</v>
      </c>
      <c r="M353" s="10">
        <v>19.705271356666699</v>
      </c>
      <c r="N353" s="10">
        <v>15.6550270833333</v>
      </c>
      <c r="O353" s="10">
        <v>11.7967269133333</v>
      </c>
      <c r="P353" s="10">
        <v>14.95896125</v>
      </c>
      <c r="Q353" s="10">
        <v>15.426125876666701</v>
      </c>
      <c r="R353" s="11">
        <v>8.9725804604363706</v>
      </c>
      <c r="S353" s="12">
        <v>12.5998392034115</v>
      </c>
      <c r="T353" s="12">
        <v>11.504038757012401</v>
      </c>
      <c r="U353" s="12">
        <v>12.8809558041852</v>
      </c>
      <c r="V353" s="12">
        <v>6.3007617451116102</v>
      </c>
      <c r="W353" s="12">
        <v>13.774521784546</v>
      </c>
      <c r="X353" s="12">
        <v>10.4739134699683</v>
      </c>
    </row>
    <row r="354" spans="1:24" x14ac:dyDescent="0.4">
      <c r="A354" s="19"/>
      <c r="B354" s="5" t="s">
        <v>77</v>
      </c>
      <c r="C354" s="5" t="s">
        <v>1210</v>
      </c>
      <c r="D354" s="5" t="s">
        <v>1211</v>
      </c>
      <c r="E354" s="5">
        <v>58221617</v>
      </c>
      <c r="F354" s="5">
        <v>58223723</v>
      </c>
      <c r="G354" s="5">
        <v>51641250</v>
      </c>
      <c r="H354" s="5">
        <v>51643383</v>
      </c>
      <c r="I354" s="5" t="s">
        <v>1212</v>
      </c>
      <c r="J354" s="5" t="s">
        <v>1213</v>
      </c>
      <c r="K354" s="10">
        <v>91.490001309999997</v>
      </c>
      <c r="L354" s="10">
        <v>111.696351733333</v>
      </c>
      <c r="M354" s="10">
        <v>46.630080106666703</v>
      </c>
      <c r="N354" s="10">
        <v>134.140524633333</v>
      </c>
      <c r="O354" s="10">
        <v>25.6954817833333</v>
      </c>
      <c r="P354" s="10">
        <v>81.517948693333295</v>
      </c>
      <c r="Q354" s="10">
        <v>81.776202966666702</v>
      </c>
      <c r="R354" s="11">
        <v>22.092597845502102</v>
      </c>
      <c r="S354" s="12">
        <v>91.224122075714803</v>
      </c>
      <c r="T354" s="12">
        <v>1.8872587711239901</v>
      </c>
      <c r="U354" s="12">
        <v>73.359642528257893</v>
      </c>
      <c r="V354" s="12">
        <v>80.445813230025806</v>
      </c>
      <c r="W354" s="12">
        <v>75.442332618408003</v>
      </c>
      <c r="X354" s="12">
        <v>9.2197034340031294</v>
      </c>
    </row>
    <row r="355" spans="1:24" x14ac:dyDescent="0.4">
      <c r="A355" s="19"/>
      <c r="B355" s="5" t="s">
        <v>94</v>
      </c>
      <c r="C355" s="5" t="s">
        <v>1214</v>
      </c>
      <c r="D355" s="5" t="s">
        <v>1215</v>
      </c>
      <c r="E355" s="5">
        <v>3361666</v>
      </c>
      <c r="F355" s="5">
        <v>3364195</v>
      </c>
      <c r="G355" s="5">
        <v>3674909</v>
      </c>
      <c r="H355" s="5">
        <v>3677499</v>
      </c>
      <c r="I355" s="5" t="s">
        <v>1216</v>
      </c>
      <c r="J355" s="5" t="s">
        <v>1217</v>
      </c>
      <c r="K355" s="10">
        <v>17.05148355</v>
      </c>
      <c r="L355" s="10">
        <v>42.5181417466667</v>
      </c>
      <c r="M355" s="10">
        <v>12.744793082999999</v>
      </c>
      <c r="N355" s="10">
        <v>50.991406153333301</v>
      </c>
      <c r="O355" s="10">
        <v>27.149961423333298</v>
      </c>
      <c r="P355" s="10">
        <v>46.048461889999999</v>
      </c>
      <c r="Q355" s="10">
        <v>23.358578813333299</v>
      </c>
      <c r="R355" s="11">
        <v>8.0847660820971008</v>
      </c>
      <c r="S355" s="12">
        <v>16.742277909790602</v>
      </c>
      <c r="T355" s="12">
        <v>1.8260799308580999</v>
      </c>
      <c r="U355" s="12">
        <v>18.2948566293793</v>
      </c>
      <c r="V355" s="12">
        <v>28.211704344451601</v>
      </c>
      <c r="W355" s="12">
        <v>28.585724146868799</v>
      </c>
      <c r="X355" s="12">
        <v>3.65733533584923</v>
      </c>
    </row>
    <row r="356" spans="1:24" x14ac:dyDescent="0.4">
      <c r="A356" s="19"/>
      <c r="B356" s="5" t="s">
        <v>50</v>
      </c>
      <c r="C356" s="5" t="s">
        <v>1218</v>
      </c>
      <c r="D356" s="5" t="s">
        <v>1219</v>
      </c>
      <c r="E356" s="5">
        <v>40320696</v>
      </c>
      <c r="F356" s="5">
        <v>40322921</v>
      </c>
      <c r="G356" s="5">
        <v>38580595</v>
      </c>
      <c r="H356" s="5">
        <v>38582719</v>
      </c>
      <c r="I356" s="5" t="s">
        <v>1220</v>
      </c>
      <c r="J356" s="5" t="s">
        <v>1221</v>
      </c>
      <c r="K356" s="10">
        <v>13.5693574533333</v>
      </c>
      <c r="L356" s="10">
        <v>6.5243542613333299</v>
      </c>
      <c r="M356" s="10">
        <v>23.617232566666701</v>
      </c>
      <c r="N356" s="10">
        <v>15.32526603</v>
      </c>
      <c r="O356" s="10">
        <v>8.3284845776666696</v>
      </c>
      <c r="P356" s="10">
        <v>24.176268766666698</v>
      </c>
      <c r="Q356" s="10">
        <v>18.292682129999999</v>
      </c>
      <c r="R356" s="11">
        <v>4.0546465706670904</v>
      </c>
      <c r="S356" s="12">
        <v>4.10418636640751</v>
      </c>
      <c r="T356" s="12">
        <v>6.2518128673025997</v>
      </c>
      <c r="U356" s="12">
        <v>6.61845875176747</v>
      </c>
      <c r="V356" s="12">
        <v>5.8146138469194897</v>
      </c>
      <c r="W356" s="12">
        <v>10.6774231631729</v>
      </c>
      <c r="X356" s="12">
        <v>5.9190456004868199</v>
      </c>
    </row>
    <row r="357" spans="1:24" x14ac:dyDescent="0.4">
      <c r="A357" s="19"/>
      <c r="B357" s="5" t="s">
        <v>188</v>
      </c>
      <c r="C357" s="5" t="s">
        <v>1222</v>
      </c>
      <c r="D357" s="5" t="s">
        <v>1223</v>
      </c>
      <c r="E357" s="5">
        <v>6540554</v>
      </c>
      <c r="F357" s="5">
        <v>6542500</v>
      </c>
      <c r="G357" s="5">
        <v>6272016</v>
      </c>
      <c r="H357" s="5">
        <v>6274594</v>
      </c>
      <c r="I357" s="5" t="s">
        <v>1224</v>
      </c>
      <c r="J357" s="5" t="s">
        <v>1225</v>
      </c>
      <c r="K357" s="10">
        <v>13.28365486</v>
      </c>
      <c r="L357" s="10">
        <v>16.560289610000002</v>
      </c>
      <c r="M357" s="10">
        <v>16.06545603</v>
      </c>
      <c r="N357" s="10">
        <v>13.062216169999999</v>
      </c>
      <c r="O357" s="10">
        <v>8.6954604476666706</v>
      </c>
      <c r="P357" s="10">
        <v>14.0826421866667</v>
      </c>
      <c r="Q357" s="10">
        <v>12.7001622933333</v>
      </c>
      <c r="R357" s="11" t="s">
        <v>123</v>
      </c>
      <c r="S357" s="12" t="s">
        <v>123</v>
      </c>
      <c r="T357" s="12" t="s">
        <v>123</v>
      </c>
      <c r="U357" s="12" t="s">
        <v>123</v>
      </c>
      <c r="V357" s="12" t="s">
        <v>123</v>
      </c>
      <c r="W357" s="12" t="s">
        <v>123</v>
      </c>
      <c r="X357" s="12" t="s">
        <v>123</v>
      </c>
    </row>
    <row r="358" spans="1:24" x14ac:dyDescent="0.4">
      <c r="A358" s="19"/>
      <c r="B358" s="5" t="s">
        <v>74</v>
      </c>
      <c r="C358" s="5" t="s">
        <v>1226</v>
      </c>
      <c r="D358" s="5" t="s">
        <v>1227</v>
      </c>
      <c r="E358" s="5">
        <v>12571652</v>
      </c>
      <c r="F358" s="5">
        <v>12575152</v>
      </c>
      <c r="G358" s="5">
        <v>60383280</v>
      </c>
      <c r="H358" s="5">
        <v>60386672</v>
      </c>
      <c r="I358" s="5" t="s">
        <v>1228</v>
      </c>
      <c r="J358" s="5" t="s">
        <v>1229</v>
      </c>
      <c r="K358" s="10">
        <v>8.3046929863333308</v>
      </c>
      <c r="L358" s="10">
        <v>7.0812608533333297</v>
      </c>
      <c r="M358" s="10">
        <v>7.3310692146666696</v>
      </c>
      <c r="N358" s="10">
        <v>8.8709084793333304</v>
      </c>
      <c r="O358" s="10">
        <v>6.0320184540000001</v>
      </c>
      <c r="P358" s="10">
        <v>7.9231410726666702</v>
      </c>
      <c r="Q358" s="10">
        <v>8.2024628683333294</v>
      </c>
      <c r="R358" s="11">
        <v>6.9270802141987797</v>
      </c>
      <c r="S358" s="12">
        <v>4.8852329772720102</v>
      </c>
      <c r="T358" s="12">
        <v>3.3666705150178502</v>
      </c>
      <c r="U358" s="12">
        <v>5.4991041473231199</v>
      </c>
      <c r="V358" s="12">
        <v>4.9321091897766998</v>
      </c>
      <c r="W358" s="12">
        <v>5.9512892650209599</v>
      </c>
      <c r="X358" s="12">
        <v>4.8489349471870904</v>
      </c>
    </row>
    <row r="359" spans="1:24" x14ac:dyDescent="0.4">
      <c r="A359" s="19"/>
      <c r="B359" s="5" t="s">
        <v>21</v>
      </c>
      <c r="C359" s="5" t="s">
        <v>1230</v>
      </c>
      <c r="D359" s="5" t="s">
        <v>1231</v>
      </c>
      <c r="E359" s="5">
        <v>43934139</v>
      </c>
      <c r="F359" s="5">
        <v>43936575</v>
      </c>
      <c r="G359" s="5">
        <v>70041799</v>
      </c>
      <c r="H359" s="5">
        <v>70043965</v>
      </c>
      <c r="I359" s="5" t="s">
        <v>1232</v>
      </c>
      <c r="J359" s="5" t="s">
        <v>1233</v>
      </c>
      <c r="K359" s="10">
        <v>43.365730266666702</v>
      </c>
      <c r="L359" s="10">
        <v>23.0140782</v>
      </c>
      <c r="M359" s="10">
        <v>33.835071783333298</v>
      </c>
      <c r="N359" s="10">
        <v>18.161674636666699</v>
      </c>
      <c r="O359" s="10">
        <v>18.984363736666701</v>
      </c>
      <c r="P359" s="10">
        <v>26.058130980000001</v>
      </c>
      <c r="Q359" s="10">
        <v>19.588992446666701</v>
      </c>
      <c r="R359" s="11">
        <v>19.905520737892701</v>
      </c>
      <c r="S359" s="12">
        <v>16.424013331103701</v>
      </c>
      <c r="T359" s="12">
        <v>16.618585328721899</v>
      </c>
      <c r="U359" s="12">
        <v>9.1938158935741292</v>
      </c>
      <c r="V359" s="12">
        <v>11.714566808013799</v>
      </c>
      <c r="W359" s="12">
        <v>15.6629481465955</v>
      </c>
      <c r="X359" s="12">
        <v>9.3037953153434696</v>
      </c>
    </row>
    <row r="360" spans="1:24" x14ac:dyDescent="0.4">
      <c r="A360" s="19"/>
      <c r="B360" s="5" t="s">
        <v>21</v>
      </c>
      <c r="C360" s="5" t="s">
        <v>1234</v>
      </c>
      <c r="D360" s="5" t="s">
        <v>1235</v>
      </c>
      <c r="E360" s="5">
        <v>72499433</v>
      </c>
      <c r="F360" s="5">
        <v>72504642</v>
      </c>
      <c r="G360" s="5">
        <v>67449388</v>
      </c>
      <c r="H360" s="5">
        <v>67451756</v>
      </c>
      <c r="I360" s="5" t="s">
        <v>1236</v>
      </c>
      <c r="J360" s="5" t="s">
        <v>1237</v>
      </c>
      <c r="K360" s="10">
        <v>35.023357976666702</v>
      </c>
      <c r="L360" s="10">
        <v>21.4936742533333</v>
      </c>
      <c r="M360" s="10">
        <v>34.0479276466667</v>
      </c>
      <c r="N360" s="10">
        <v>29.687878543333301</v>
      </c>
      <c r="O360" s="10">
        <v>21.656138899999998</v>
      </c>
      <c r="P360" s="10">
        <v>24.952812696666701</v>
      </c>
      <c r="Q360" s="10">
        <v>30.607473939999998</v>
      </c>
      <c r="R360" s="11">
        <v>15.630851619223099</v>
      </c>
      <c r="S360" s="12">
        <v>11.2401819843605</v>
      </c>
      <c r="T360" s="12">
        <v>15.1091440236334</v>
      </c>
      <c r="U360" s="12">
        <v>7.1705073275686697</v>
      </c>
      <c r="V360" s="12">
        <v>13.2165749824423</v>
      </c>
      <c r="W360" s="12">
        <v>18.872775205724899</v>
      </c>
      <c r="X360" s="12">
        <v>13.8337887968085</v>
      </c>
    </row>
    <row r="361" spans="1:24" x14ac:dyDescent="0.4">
      <c r="A361" s="19"/>
      <c r="B361" s="5" t="s">
        <v>82</v>
      </c>
      <c r="C361" s="5" t="s">
        <v>1238</v>
      </c>
      <c r="D361" s="5" t="s">
        <v>1239</v>
      </c>
      <c r="E361" s="5">
        <v>18227730</v>
      </c>
      <c r="F361" s="5">
        <v>18229923</v>
      </c>
      <c r="G361" s="5">
        <v>9575076</v>
      </c>
      <c r="H361" s="5">
        <v>9577045</v>
      </c>
      <c r="I361" s="5" t="s">
        <v>1240</v>
      </c>
      <c r="J361" s="5" t="s">
        <v>1241</v>
      </c>
      <c r="K361" s="10">
        <v>26.504639716666698</v>
      </c>
      <c r="L361" s="10">
        <v>26.212369450000001</v>
      </c>
      <c r="M361" s="10">
        <v>35.702851653333298</v>
      </c>
      <c r="N361" s="10">
        <v>35.12297513</v>
      </c>
      <c r="O361" s="10">
        <v>14.4414579366667</v>
      </c>
      <c r="P361" s="10">
        <v>26.618151563333299</v>
      </c>
      <c r="Q361" s="10">
        <v>17.231896949999999</v>
      </c>
      <c r="R361" s="11">
        <v>15.454007723194</v>
      </c>
      <c r="S361" s="12">
        <v>14.4406909229787</v>
      </c>
      <c r="T361" s="12">
        <v>14.758938115551899</v>
      </c>
      <c r="U361" s="12">
        <v>16.889067462735198</v>
      </c>
      <c r="V361" s="12">
        <v>17.1673051808827</v>
      </c>
      <c r="W361" s="12">
        <v>18.590396754655099</v>
      </c>
      <c r="X361" s="12">
        <v>3.28814726591238</v>
      </c>
    </row>
    <row r="362" spans="1:24" ht="14.25" thickBot="1" x14ac:dyDescent="0.45">
      <c r="A362" s="20"/>
      <c r="B362" s="15" t="s">
        <v>161</v>
      </c>
      <c r="C362" s="15" t="s">
        <v>1242</v>
      </c>
      <c r="D362" s="15" t="s">
        <v>1243</v>
      </c>
      <c r="E362" s="15">
        <v>42305097</v>
      </c>
      <c r="F362" s="15">
        <v>42307125</v>
      </c>
      <c r="G362" s="15">
        <v>33212379</v>
      </c>
      <c r="H362" s="15">
        <v>33214422</v>
      </c>
      <c r="I362" s="15" t="s">
        <v>1244</v>
      </c>
      <c r="J362" s="15" t="s">
        <v>1245</v>
      </c>
      <c r="K362" s="16">
        <v>7.9040040640000004</v>
      </c>
      <c r="L362" s="16">
        <v>7.3571813463333298</v>
      </c>
      <c r="M362" s="16">
        <v>9.8118209006666692</v>
      </c>
      <c r="N362" s="16">
        <v>6.5862136610000004</v>
      </c>
      <c r="O362" s="16">
        <v>3.7756454076666701</v>
      </c>
      <c r="P362" s="16">
        <v>9.0941824823333306</v>
      </c>
      <c r="Q362" s="16">
        <v>5.786994612</v>
      </c>
      <c r="R362" s="17" t="s">
        <v>123</v>
      </c>
      <c r="S362" s="18" t="s">
        <v>123</v>
      </c>
      <c r="T362" s="18" t="s">
        <v>123</v>
      </c>
      <c r="U362" s="18" t="s">
        <v>123</v>
      </c>
      <c r="V362" s="18" t="s">
        <v>123</v>
      </c>
      <c r="W362" s="18" t="s">
        <v>123</v>
      </c>
      <c r="X362" s="18" t="s">
        <v>123</v>
      </c>
    </row>
    <row r="368" spans="1:24" x14ac:dyDescent="0.4">
      <c r="C368" s="5"/>
    </row>
  </sheetData>
  <mergeCells count="18">
    <mergeCell ref="A326:A362"/>
    <mergeCell ref="I2:I3"/>
    <mergeCell ref="J2:J3"/>
    <mergeCell ref="K2:Q2"/>
    <mergeCell ref="R2:X2"/>
    <mergeCell ref="A4:A7"/>
    <mergeCell ref="A8:A61"/>
    <mergeCell ref="A2:A3"/>
    <mergeCell ref="B2:B3"/>
    <mergeCell ref="C2:C3"/>
    <mergeCell ref="D2:D3"/>
    <mergeCell ref="E2:F2"/>
    <mergeCell ref="G2:H2"/>
    <mergeCell ref="A62:A146"/>
    <mergeCell ref="A147:A211"/>
    <mergeCell ref="A212:A247"/>
    <mergeCell ref="A248:A271"/>
    <mergeCell ref="A272:A325"/>
  </mergeCells>
  <phoneticPr fontId="4" type="noConversion"/>
  <conditionalFormatting sqref="G2">
    <cfRule type="duplicateValues" dxfId="15" priority="12"/>
    <cfRule type="duplicateValues" dxfId="14" priority="13"/>
  </conditionalFormatting>
  <conditionalFormatting sqref="U173:U175 U91:U101 U50:U51 U304:U308">
    <cfRule type="duplicateValues" dxfId="13" priority="14"/>
    <cfRule type="duplicateValues" dxfId="12" priority="15"/>
    <cfRule type="duplicateValues" dxfId="11" priority="16"/>
  </conditionalFormatting>
  <conditionalFormatting sqref="A1">
    <cfRule type="duplicateValues" dxfId="10" priority="8"/>
    <cfRule type="duplicateValues" dxfId="9" priority="9"/>
    <cfRule type="duplicateValues" dxfId="8" priority="10"/>
    <cfRule type="duplicateValues" dxfId="7" priority="11"/>
  </conditionalFormatting>
  <conditionalFormatting sqref="G2">
    <cfRule type="duplicateValues" dxfId="6" priority="3"/>
    <cfRule type="duplicateValues" dxfId="5" priority="4"/>
  </conditionalFormatting>
  <conditionalFormatting sqref="G3:H3">
    <cfRule type="duplicateValues" dxfId="4" priority="1"/>
    <cfRule type="duplicateValues" dxfId="3" priority="2"/>
  </conditionalFormatting>
  <conditionalFormatting sqref="U298:U302">
    <cfRule type="duplicateValues" dxfId="2" priority="5"/>
    <cfRule type="duplicateValues" dxfId="1" priority="6"/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30T07:25:10Z</dcterms:modified>
</cp:coreProperties>
</file>